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be\Arbeit\Seafile\Schueller\ExCaLi Project\paper_RNA_seq\Submission mSphere\"/>
    </mc:Choice>
  </mc:AlternateContent>
  <xr:revisionPtr revIDLastSave="0" documentId="13_ncr:1_{B84126B5-0F56-4964-A675-A1D9E97375CC}" xr6:coauthVersionLast="47" xr6:coauthVersionMax="47" xr10:uidLastSave="{00000000-0000-0000-0000-000000000000}"/>
  <bookViews>
    <workbookView xWindow="-108" yWindow="-108" windowWidth="23256" windowHeight="12576" xr2:uid="{C80EC693-72A7-46BA-94D2-B824F997306A}"/>
  </bookViews>
  <sheets>
    <sheet name="Figure 1A" sheetId="8" r:id="rId1"/>
    <sheet name="Figure 1B" sheetId="1" r:id="rId2"/>
    <sheet name="Figure 1D" sheetId="2" r:id="rId3"/>
    <sheet name="Figure 4B" sheetId="3" r:id="rId4"/>
    <sheet name="Figure 4C" sheetId="4" r:id="rId5"/>
    <sheet name="Figure 4D" sheetId="5" r:id="rId6"/>
    <sheet name="Figure 6A" sheetId="7" r:id="rId7"/>
    <sheet name="Figure 6B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2" i="1"/>
</calcChain>
</file>

<file path=xl/sharedStrings.xml><?xml version="1.0" encoding="utf-8"?>
<sst xmlns="http://schemas.openxmlformats.org/spreadsheetml/2006/main" count="842" uniqueCount="147">
  <si>
    <t>122P</t>
  </si>
  <si>
    <t>127P</t>
  </si>
  <si>
    <t>132P</t>
  </si>
  <si>
    <t>BG2</t>
  </si>
  <si>
    <t>co-culture [CFU/ml]</t>
  </si>
  <si>
    <t>single culture [CFU/ml]</t>
  </si>
  <si>
    <t>strains</t>
  </si>
  <si>
    <t>replicates</t>
  </si>
  <si>
    <t>incubation time [h]</t>
  </si>
  <si>
    <t>co-culture [log CFU/ml]</t>
  </si>
  <si>
    <t>single culture [log CFU/ml]</t>
  </si>
  <si>
    <t>condition</t>
  </si>
  <si>
    <t>replicate</t>
  </si>
  <si>
    <t>lactate</t>
  </si>
  <si>
    <t>MRS</t>
  </si>
  <si>
    <t>YPD</t>
  </si>
  <si>
    <t>growth rate [r]</t>
  </si>
  <si>
    <t>0.2% glucose</t>
  </si>
  <si>
    <t>480mM lactic acid</t>
  </si>
  <si>
    <t>pH 4</t>
  </si>
  <si>
    <t>pH 8.5</t>
  </si>
  <si>
    <t>25mM acetic acid</t>
  </si>
  <si>
    <t>strain</t>
  </si>
  <si>
    <t>growth rates [r]</t>
  </si>
  <si>
    <r>
      <t>FLZ concentration [</t>
    </r>
    <r>
      <rPr>
        <b/>
        <sz val="11"/>
        <color theme="1"/>
        <rFont val="Calibri"/>
        <family val="2"/>
      </rPr>
      <t>µg/ml</t>
    </r>
    <r>
      <rPr>
        <b/>
        <sz val="11"/>
        <color theme="1"/>
        <rFont val="Calibri"/>
        <family val="2"/>
        <scheme val="minor"/>
      </rPr>
      <t>]</t>
    </r>
  </si>
  <si>
    <t>gene</t>
  </si>
  <si>
    <t>group</t>
  </si>
  <si>
    <t>ERG11</t>
  </si>
  <si>
    <t>Control</t>
  </si>
  <si>
    <t>Treated</t>
  </si>
  <si>
    <t>x-fold expression</t>
  </si>
  <si>
    <t>single culture</t>
  </si>
  <si>
    <t>co-culture</t>
  </si>
  <si>
    <t>time [h]</t>
  </si>
  <si>
    <t>acetic acid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lactic acid</t>
  </si>
  <si>
    <t>No C-source</t>
  </si>
  <si>
    <t>pH 3.5</t>
  </si>
  <si>
    <t>supernatant</t>
  </si>
  <si>
    <t>treatment time [h]</t>
  </si>
  <si>
    <t>supernatant coculture</t>
  </si>
  <si>
    <r>
      <rPr>
        <sz val="11"/>
        <color theme="1"/>
        <rFont val="Calibri"/>
        <family val="2"/>
      </rPr>
      <t>IZCG01(Δ</t>
    </r>
    <r>
      <rPr>
        <i/>
        <sz val="11"/>
        <color theme="1"/>
        <rFont val="Calibri"/>
        <family val="2"/>
      </rPr>
      <t>erg11</t>
    </r>
    <r>
      <rPr>
        <sz val="11"/>
        <color theme="1"/>
        <rFont val="Calibri"/>
        <family val="2"/>
      </rPr>
      <t>)</t>
    </r>
  </si>
  <si>
    <t>MRS-</t>
  </si>
  <si>
    <t>repetition</t>
  </si>
  <si>
    <r>
      <t>ergosterol concentration [</t>
    </r>
    <r>
      <rPr>
        <b/>
        <sz val="11"/>
        <color theme="1"/>
        <rFont val="Calibri"/>
        <family val="2"/>
      </rPr>
      <t>µg/OD40</t>
    </r>
    <r>
      <rPr>
        <b/>
        <sz val="11"/>
        <color theme="1"/>
        <rFont val="Calibri"/>
        <family val="2"/>
        <scheme val="minor"/>
      </rPr>
      <t>]</t>
    </r>
  </si>
  <si>
    <t>ergosterol concentration [µg/OD40]</t>
  </si>
  <si>
    <t>L.fermentum</t>
  </si>
  <si>
    <t>L.crispatus</t>
  </si>
  <si>
    <t>C. albicans</t>
  </si>
  <si>
    <t>C. krusei</t>
  </si>
  <si>
    <t>C. tropicalis</t>
  </si>
  <si>
    <t>L. fermentum</t>
  </si>
  <si>
    <t>L. crispatus</t>
  </si>
  <si>
    <t>L. rhamnosus GG</t>
  </si>
  <si>
    <t>SD norm</t>
  </si>
  <si>
    <r>
      <t>2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103P</t>
  </si>
  <si>
    <t>104P</t>
  </si>
  <si>
    <t>108P</t>
  </si>
  <si>
    <t>109P</t>
  </si>
  <si>
    <t>110P</t>
  </si>
  <si>
    <t>112P</t>
  </si>
  <si>
    <t>115P</t>
  </si>
  <si>
    <t>116P</t>
  </si>
  <si>
    <t>11P</t>
  </si>
  <si>
    <t>120P</t>
  </si>
  <si>
    <t>123P</t>
  </si>
  <si>
    <t>124P</t>
  </si>
  <si>
    <t>130P</t>
  </si>
  <si>
    <t>134P</t>
  </si>
  <si>
    <t>135P</t>
  </si>
  <si>
    <t>137P</t>
  </si>
  <si>
    <t>138P</t>
  </si>
  <si>
    <t>139P</t>
  </si>
  <si>
    <t>140P</t>
  </si>
  <si>
    <t>141P</t>
  </si>
  <si>
    <t>143P</t>
  </si>
  <si>
    <t>145P</t>
  </si>
  <si>
    <t>147P</t>
  </si>
  <si>
    <t>148P</t>
  </si>
  <si>
    <t>149P</t>
  </si>
  <si>
    <t>150P</t>
  </si>
  <si>
    <t>151P</t>
  </si>
  <si>
    <t>152P</t>
  </si>
  <si>
    <t>153P</t>
  </si>
  <si>
    <t>154P</t>
  </si>
  <si>
    <t>155P</t>
  </si>
  <si>
    <t>156P</t>
  </si>
  <si>
    <t>157P</t>
  </si>
  <si>
    <t>158P</t>
  </si>
  <si>
    <t>159P</t>
  </si>
  <si>
    <t>160P</t>
  </si>
  <si>
    <t>162P</t>
  </si>
  <si>
    <t>163P</t>
  </si>
  <si>
    <t>165P</t>
  </si>
  <si>
    <t>166P</t>
  </si>
  <si>
    <t>167P</t>
  </si>
  <si>
    <t>168P</t>
  </si>
  <si>
    <t>16P</t>
  </si>
  <si>
    <t>170P</t>
  </si>
  <si>
    <t>171P</t>
  </si>
  <si>
    <t>172P</t>
  </si>
  <si>
    <t>18P</t>
  </si>
  <si>
    <t>1P</t>
  </si>
  <si>
    <t>20P</t>
  </si>
  <si>
    <t>21P</t>
  </si>
  <si>
    <t>23P</t>
  </si>
  <si>
    <t>26P</t>
  </si>
  <si>
    <t>27P</t>
  </si>
  <si>
    <t>28P</t>
  </si>
  <si>
    <t>29P</t>
  </si>
  <si>
    <t>30P</t>
  </si>
  <si>
    <t>32P</t>
  </si>
  <si>
    <t>38P</t>
  </si>
  <si>
    <t>39P</t>
  </si>
  <si>
    <t>40P</t>
  </si>
  <si>
    <t>42P</t>
  </si>
  <si>
    <t>45P</t>
  </si>
  <si>
    <t>47P</t>
  </si>
  <si>
    <t>48P</t>
  </si>
  <si>
    <t>49P</t>
  </si>
  <si>
    <t>4P</t>
  </si>
  <si>
    <t>50P</t>
  </si>
  <si>
    <t>53P</t>
  </si>
  <si>
    <t>54P</t>
  </si>
  <si>
    <t>56P</t>
  </si>
  <si>
    <t>5P</t>
  </si>
  <si>
    <t>64P</t>
  </si>
  <si>
    <t>65P</t>
  </si>
  <si>
    <t>66P</t>
  </si>
  <si>
    <t>69P</t>
  </si>
  <si>
    <t>71P</t>
  </si>
  <si>
    <t>74P</t>
  </si>
  <si>
    <t>79P</t>
  </si>
  <si>
    <t>7P</t>
  </si>
  <si>
    <t>82P</t>
  </si>
  <si>
    <t>83P</t>
  </si>
  <si>
    <t>85P</t>
  </si>
  <si>
    <t>87P</t>
  </si>
  <si>
    <t>88P</t>
  </si>
  <si>
    <t>89P</t>
  </si>
  <si>
    <t>91P</t>
  </si>
  <si>
    <t>93P</t>
  </si>
  <si>
    <t>94P</t>
  </si>
  <si>
    <t>95P</t>
  </si>
  <si>
    <t>9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Unicode MS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2" fontId="0" fillId="0" borderId="0" xfId="0" applyNumberFormat="1"/>
    <xf numFmtId="11" fontId="0" fillId="0" borderId="0" xfId="0" applyNumberForma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0" fillId="2" borderId="0" xfId="0" applyFill="1"/>
    <xf numFmtId="2" fontId="0" fillId="2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0" fontId="0" fillId="2" borderId="0" xfId="1" applyFont="1" applyFill="1" applyAlignment="1">
      <alignment horizontal="center"/>
    </xf>
    <xf numFmtId="0" fontId="8" fillId="0" borderId="0" xfId="0" applyFont="1" applyAlignment="1">
      <alignment horizontal="center"/>
    </xf>
    <xf numFmtId="0" fontId="3" fillId="2" borderId="0" xfId="1" applyFill="1" applyAlignment="1">
      <alignment horizontal="center"/>
    </xf>
    <xf numFmtId="0" fontId="0" fillId="2" borderId="0" xfId="0" applyFill="1" applyAlignment="1">
      <alignment horizontal="center"/>
    </xf>
    <xf numFmtId="2" fontId="1" fillId="0" borderId="1" xfId="0" applyNumberFormat="1" applyFont="1" applyBorder="1" applyAlignment="1">
      <alignment horizontal="right"/>
    </xf>
    <xf numFmtId="2" fontId="3" fillId="2" borderId="0" xfId="1" applyNumberFormat="1" applyFill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10" fillId="0" borderId="0" xfId="0" applyNumberFormat="1" applyFont="1"/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2" fontId="1" fillId="0" borderId="1" xfId="0" applyNumberFormat="1" applyFont="1" applyBorder="1" applyAlignment="1">
      <alignment horizontal="center"/>
    </xf>
    <xf numFmtId="0" fontId="11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1" applyFont="1" applyAlignment="1">
      <alignment horizontal="center"/>
    </xf>
    <xf numFmtId="0" fontId="0" fillId="0" borderId="0" xfId="1" applyFont="1"/>
    <xf numFmtId="0" fontId="12" fillId="0" borderId="0" xfId="0" applyFont="1" applyAlignment="1">
      <alignment vertical="center"/>
    </xf>
    <xf numFmtId="0" fontId="0" fillId="0" borderId="0" xfId="1" applyFont="1" applyFill="1" applyAlignment="1">
      <alignment horizontal="center"/>
    </xf>
    <xf numFmtId="0" fontId="12" fillId="0" borderId="0" xfId="0" applyFont="1" applyAlignment="1">
      <alignment horizontal="center" vertical="center"/>
    </xf>
    <xf numFmtId="0" fontId="0" fillId="0" borderId="0" xfId="0" applyFill="1"/>
    <xf numFmtId="0" fontId="8" fillId="0" borderId="0" xfId="0" applyFont="1"/>
    <xf numFmtId="49" fontId="1" fillId="0" borderId="0" xfId="0" applyNumberFormat="1" applyFont="1" applyFill="1" applyBorder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/>
    </xf>
    <xf numFmtId="11" fontId="1" fillId="0" borderId="4" xfId="0" applyNumberFormat="1" applyFont="1" applyFill="1" applyBorder="1" applyAlignment="1">
      <alignment horizontal="center"/>
    </xf>
    <xf numFmtId="11" fontId="1" fillId="0" borderId="3" xfId="0" applyNumberFormat="1" applyFont="1" applyFill="1" applyBorder="1"/>
    <xf numFmtId="11" fontId="13" fillId="0" borderId="2" xfId="0" applyNumberFormat="1" applyFont="1" applyFill="1" applyBorder="1" applyAlignment="1">
      <alignment horizontal="center"/>
    </xf>
    <xf numFmtId="11" fontId="13" fillId="0" borderId="0" xfId="0" applyNumberFormat="1" applyFont="1" applyFill="1" applyBorder="1" applyAlignment="1">
      <alignment horizontal="center"/>
    </xf>
    <xf numFmtId="11" fontId="0" fillId="0" borderId="0" xfId="0" applyNumberFormat="1" applyFill="1"/>
    <xf numFmtId="11" fontId="0" fillId="0" borderId="3" xfId="0" applyNumberFormat="1" applyFill="1" applyBorder="1"/>
    <xf numFmtId="0" fontId="1" fillId="0" borderId="5" xfId="0" applyNumberFormat="1" applyFont="1" applyFill="1" applyBorder="1"/>
    <xf numFmtId="0" fontId="1" fillId="0" borderId="6" xfId="0" applyNumberFormat="1" applyFont="1" applyFill="1" applyBorder="1"/>
    <xf numFmtId="0" fontId="0" fillId="0" borderId="0" xfId="0" applyFont="1" applyFill="1"/>
  </cellXfs>
  <cellStyles count="2">
    <cellStyle name="Standard" xfId="0" builtinId="0"/>
    <cellStyle name="Standard 2" xfId="1" xr:uid="{5E07E46A-BB36-498C-8491-ADBD44CB0A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9B1B2-5FA8-48D0-92EA-B0393C335A9E}">
  <dimension ref="A1:J96"/>
  <sheetViews>
    <sheetView tabSelected="1" workbookViewId="0">
      <selection activeCell="N15" sqref="N15"/>
    </sheetView>
  </sheetViews>
  <sheetFormatPr baseColWidth="10" defaultRowHeight="14.4"/>
  <cols>
    <col min="1" max="1" width="11.5546875" style="35"/>
    <col min="2" max="4" width="11.5546875" style="4"/>
    <col min="5" max="5" width="1.88671875" style="44" customWidth="1"/>
    <col min="6" max="8" width="11.5546875" style="4"/>
  </cols>
  <sheetData>
    <row r="1" spans="1:8">
      <c r="A1" s="36" t="s">
        <v>22</v>
      </c>
      <c r="B1" s="38" t="s">
        <v>31</v>
      </c>
      <c r="C1" s="38"/>
      <c r="D1" s="39"/>
      <c r="E1" s="40"/>
      <c r="F1" s="41" t="s">
        <v>52</v>
      </c>
      <c r="G1" s="42"/>
      <c r="H1" s="42"/>
    </row>
    <row r="2" spans="1:8">
      <c r="A2" s="37"/>
      <c r="B2" s="45">
        <v>1</v>
      </c>
      <c r="C2" s="45">
        <v>2</v>
      </c>
      <c r="D2" s="45">
        <v>3</v>
      </c>
      <c r="E2" s="46"/>
      <c r="F2" s="45">
        <v>1</v>
      </c>
      <c r="G2" s="45">
        <v>2</v>
      </c>
      <c r="H2" s="45">
        <v>3</v>
      </c>
    </row>
    <row r="3" spans="1:8">
      <c r="A3" s="47" t="s">
        <v>57</v>
      </c>
      <c r="B3" s="43">
        <v>1119051.3594118045</v>
      </c>
      <c r="C3" s="43">
        <v>1596368.5945610122</v>
      </c>
      <c r="D3" s="43">
        <v>585102.66423502762</v>
      </c>
      <c r="F3" s="43">
        <v>190885.70939078514</v>
      </c>
      <c r="G3" s="43">
        <v>477032.15665117436</v>
      </c>
      <c r="H3" s="43">
        <v>950336.84674504527</v>
      </c>
    </row>
    <row r="4" spans="1:8">
      <c r="A4" s="47" t="s">
        <v>58</v>
      </c>
      <c r="B4" s="43"/>
      <c r="C4" s="43">
        <v>838756.88694328454</v>
      </c>
      <c r="D4" s="43">
        <v>301406.37699860113</v>
      </c>
      <c r="F4" s="43">
        <v>247377.98417337489</v>
      </c>
      <c r="G4" s="43">
        <v>368636.5452374114</v>
      </c>
      <c r="H4" s="43">
        <v>286130.47609893116</v>
      </c>
    </row>
    <row r="5" spans="1:8">
      <c r="A5" s="47" t="s">
        <v>60</v>
      </c>
      <c r="B5" s="43">
        <v>2342806.494111245</v>
      </c>
      <c r="C5" s="43">
        <v>1236127.9307950302</v>
      </c>
      <c r="D5" s="43">
        <v>410788.3284448451</v>
      </c>
      <c r="F5" s="43">
        <v>269832.11101399385</v>
      </c>
      <c r="G5" s="43">
        <v>419726.50048373203</v>
      </c>
      <c r="H5" s="43">
        <v>139759.53271472821</v>
      </c>
    </row>
    <row r="6" spans="1:8">
      <c r="A6" s="47" t="s">
        <v>61</v>
      </c>
      <c r="B6" s="43">
        <v>914862.71447755385</v>
      </c>
      <c r="C6" s="43">
        <v>678400.87112236628</v>
      </c>
      <c r="D6" s="43">
        <v>386823.9306219974</v>
      </c>
      <c r="F6" s="43">
        <v>345809.13256013929</v>
      </c>
      <c r="G6" s="43">
        <v>179302.74534617324</v>
      </c>
      <c r="H6" s="43">
        <v>207005.3392786567</v>
      </c>
    </row>
    <row r="7" spans="1:8">
      <c r="A7" s="47" t="s">
        <v>62</v>
      </c>
      <c r="B7" s="43">
        <v>2197652.4251664248</v>
      </c>
      <c r="C7" s="43">
        <v>1786666.2312154733</v>
      </c>
      <c r="D7" s="43">
        <v>792997.13921891968</v>
      </c>
      <c r="F7" s="43">
        <v>694497.02557224012</v>
      </c>
      <c r="G7" s="43">
        <v>692551.60957852623</v>
      </c>
      <c r="H7" s="43">
        <v>581770.26424574386</v>
      </c>
    </row>
    <row r="8" spans="1:8">
      <c r="A8" s="47" t="s">
        <v>63</v>
      </c>
      <c r="B8" s="43">
        <v>2098995.8660912826</v>
      </c>
      <c r="C8" s="43">
        <v>1192550.3645471339</v>
      </c>
      <c r="D8" s="43">
        <v>374815.72150489921</v>
      </c>
      <c r="F8" s="43">
        <v>590816.37844399025</v>
      </c>
      <c r="G8" s="43">
        <v>610384.60634903831</v>
      </c>
      <c r="H8" s="43">
        <v>522817.35842764977</v>
      </c>
    </row>
    <row r="9" spans="1:8">
      <c r="A9" s="47" t="s">
        <v>64</v>
      </c>
      <c r="B9" s="43">
        <v>2167859.3035336342</v>
      </c>
      <c r="C9" s="43">
        <v>1607632.7551806082</v>
      </c>
      <c r="D9" s="43">
        <v>518746.1973486222</v>
      </c>
      <c r="F9" s="43">
        <v>616684.63536087354</v>
      </c>
      <c r="G9" s="43">
        <v>522852.11151336692</v>
      </c>
      <c r="H9" s="43">
        <v>606060.764834075</v>
      </c>
    </row>
    <row r="10" spans="1:8">
      <c r="A10" s="47" t="s">
        <v>65</v>
      </c>
      <c r="B10" s="43">
        <v>1856582.2197672031</v>
      </c>
      <c r="C10" s="43">
        <v>784402.46226818324</v>
      </c>
      <c r="D10" s="43">
        <v>692843.06989754876</v>
      </c>
      <c r="F10" s="43">
        <v>762265.36579765973</v>
      </c>
      <c r="G10" s="43">
        <v>343584.56985722744</v>
      </c>
      <c r="H10" s="43">
        <v>345521.5193634911</v>
      </c>
    </row>
    <row r="11" spans="1:8">
      <c r="A11" s="47" t="s">
        <v>66</v>
      </c>
      <c r="B11" s="43">
        <v>1373246.2999441389</v>
      </c>
      <c r="C11" s="43">
        <v>488436.25005949003</v>
      </c>
      <c r="D11" s="43">
        <v>324059.48308357288</v>
      </c>
      <c r="F11" s="43"/>
      <c r="G11" s="43">
        <v>25926.84685939402</v>
      </c>
      <c r="H11" s="43">
        <v>64699.298887631907</v>
      </c>
    </row>
    <row r="12" spans="1:8">
      <c r="A12" s="47" t="s">
        <v>0</v>
      </c>
      <c r="B12" s="43"/>
      <c r="C12" s="43">
        <v>3389544.3119972846</v>
      </c>
      <c r="D12" s="43">
        <v>2639067.4206336327</v>
      </c>
      <c r="F12" s="43">
        <v>167342.91038531376</v>
      </c>
      <c r="G12" s="43"/>
      <c r="H12" s="43">
        <v>182534.79842861238</v>
      </c>
    </row>
    <row r="13" spans="1:8">
      <c r="A13" s="47" t="s">
        <v>67</v>
      </c>
      <c r="B13" s="43"/>
      <c r="C13" s="43">
        <v>475521.3786526933</v>
      </c>
      <c r="D13" s="43">
        <v>150987.05449889705</v>
      </c>
      <c r="F13" s="43">
        <v>296100.01523388148</v>
      </c>
      <c r="G13" s="43">
        <v>247472.96758224125</v>
      </c>
      <c r="H13" s="43">
        <v>223041.03790126232</v>
      </c>
    </row>
    <row r="14" spans="1:8">
      <c r="A14" s="47" t="s">
        <v>68</v>
      </c>
      <c r="B14" s="43">
        <v>2188976.051907456</v>
      </c>
      <c r="C14" s="43">
        <v>835139.55740860605</v>
      </c>
      <c r="D14" s="43">
        <v>2090239.0275666015</v>
      </c>
      <c r="F14" s="43">
        <v>863819.37512193189</v>
      </c>
      <c r="G14" s="43">
        <v>608759.65699107817</v>
      </c>
      <c r="H14" s="43">
        <v>512058.22787144635</v>
      </c>
    </row>
    <row r="15" spans="1:8">
      <c r="A15" s="47" t="s">
        <v>1</v>
      </c>
      <c r="B15" s="43">
        <v>1940152.6854822543</v>
      </c>
      <c r="C15" s="43">
        <v>533172.64447277132</v>
      </c>
      <c r="D15" s="43"/>
      <c r="F15" s="43">
        <v>1383924.5897291917</v>
      </c>
      <c r="G15" s="43">
        <v>587133.44981635315</v>
      </c>
      <c r="H15" s="43">
        <v>562075.51930005418</v>
      </c>
    </row>
    <row r="16" spans="1:8">
      <c r="A16" s="47" t="s">
        <v>69</v>
      </c>
      <c r="B16" s="43"/>
      <c r="C16" s="43">
        <v>24055.488539078138</v>
      </c>
      <c r="D16" s="43">
        <v>76428.381305654693</v>
      </c>
      <c r="F16" s="43">
        <v>646432.45344828092</v>
      </c>
      <c r="G16" s="43">
        <v>785367.04698527604</v>
      </c>
      <c r="H16" s="43">
        <v>553488.55412589526</v>
      </c>
    </row>
    <row r="17" spans="1:8">
      <c r="A17" s="47" t="s">
        <v>2</v>
      </c>
      <c r="B17" s="43">
        <v>1614624.0185764492</v>
      </c>
      <c r="C17" s="43">
        <v>914283.53635962156</v>
      </c>
      <c r="D17" s="43"/>
      <c r="F17" s="43">
        <v>3860.7862261026849</v>
      </c>
      <c r="G17" s="43">
        <v>10766.934781825305</v>
      </c>
      <c r="H17" s="43"/>
    </row>
    <row r="18" spans="1:8">
      <c r="A18" s="47" t="s">
        <v>70</v>
      </c>
      <c r="B18" s="43">
        <v>238660.27444255905</v>
      </c>
      <c r="C18" s="43">
        <v>522978.60282918409</v>
      </c>
      <c r="D18" s="43"/>
      <c r="F18" s="43">
        <v>9934.1345446734613</v>
      </c>
      <c r="G18" s="43"/>
      <c r="H18" s="43">
        <v>9261.6285821699439</v>
      </c>
    </row>
    <row r="19" spans="1:8">
      <c r="A19" s="47" t="s">
        <v>71</v>
      </c>
      <c r="B19" s="43">
        <v>1523092.2973400836</v>
      </c>
      <c r="C19" s="43">
        <v>641325.38955421944</v>
      </c>
      <c r="D19" s="43"/>
      <c r="F19" s="43">
        <v>462144.90748382377</v>
      </c>
      <c r="G19" s="43">
        <v>311719.62572264677</v>
      </c>
      <c r="H19" s="43">
        <v>288697.55830982601</v>
      </c>
    </row>
    <row r="20" spans="1:8">
      <c r="A20" s="47" t="s">
        <v>72</v>
      </c>
      <c r="B20" s="43">
        <v>2650040.1317196004</v>
      </c>
      <c r="C20" s="43">
        <v>736670.30810139934</v>
      </c>
      <c r="D20" s="43"/>
      <c r="F20" s="43">
        <v>834468.66040914273</v>
      </c>
      <c r="G20" s="43">
        <v>342524.26740727818</v>
      </c>
      <c r="H20" s="43">
        <v>694476.4079238869</v>
      </c>
    </row>
    <row r="21" spans="1:8">
      <c r="A21" s="47" t="s">
        <v>73</v>
      </c>
      <c r="B21" s="43">
        <v>1052124.8602989665</v>
      </c>
      <c r="C21" s="43">
        <v>421753.65074180125</v>
      </c>
      <c r="D21" s="43">
        <v>190321.07608793926</v>
      </c>
      <c r="F21" s="43">
        <v>38875.769519959962</v>
      </c>
      <c r="G21" s="43">
        <v>102133.06531949999</v>
      </c>
      <c r="H21" s="43">
        <v>193004.76821526032</v>
      </c>
    </row>
    <row r="22" spans="1:8">
      <c r="A22" s="47" t="s">
        <v>74</v>
      </c>
      <c r="B22" s="43">
        <v>1076774.5813942021</v>
      </c>
      <c r="C22" s="43">
        <v>394395.17112923646</v>
      </c>
      <c r="D22" s="43">
        <v>247434.69774298862</v>
      </c>
      <c r="F22" s="43">
        <v>411267.44708937849</v>
      </c>
      <c r="G22" s="43">
        <v>281172.05503817322</v>
      </c>
      <c r="H22" s="43">
        <v>427534.21138209134</v>
      </c>
    </row>
    <row r="23" spans="1:8">
      <c r="A23" s="47" t="s">
        <v>75</v>
      </c>
      <c r="B23" s="43">
        <v>1133270.3198620146</v>
      </c>
      <c r="C23" s="43">
        <v>438845.71819402627</v>
      </c>
      <c r="D23" s="43"/>
      <c r="F23" s="43">
        <v>453456.20645408239</v>
      </c>
      <c r="G23" s="43">
        <v>444401.82591233414</v>
      </c>
      <c r="H23" s="43">
        <v>690462.41412509698</v>
      </c>
    </row>
    <row r="24" spans="1:8">
      <c r="A24" s="47" t="s">
        <v>76</v>
      </c>
      <c r="B24" s="43">
        <v>1491721.1200438414</v>
      </c>
      <c r="C24" s="43">
        <v>608854.77888492309</v>
      </c>
      <c r="D24" s="43"/>
      <c r="F24" s="43">
        <v>154894.38708731777</v>
      </c>
      <c r="G24" s="43">
        <v>122365.54827321311</v>
      </c>
      <c r="H24" s="43">
        <v>87386.920799584914</v>
      </c>
    </row>
    <row r="25" spans="1:8">
      <c r="A25" s="47" t="s">
        <v>77</v>
      </c>
      <c r="B25" s="43">
        <v>669797.06280215725</v>
      </c>
      <c r="C25" s="43">
        <v>451293.09920758678</v>
      </c>
      <c r="D25" s="43"/>
      <c r="F25" s="43">
        <v>272376.68717731605</v>
      </c>
      <c r="G25" s="43">
        <v>345669.35112971178</v>
      </c>
      <c r="H25" s="43">
        <v>269442.29518897407</v>
      </c>
    </row>
    <row r="26" spans="1:8">
      <c r="A26" s="47" t="s">
        <v>78</v>
      </c>
      <c r="B26" s="43">
        <v>1191762.5120149609</v>
      </c>
      <c r="C26" s="43">
        <v>638506.06480975519</v>
      </c>
      <c r="D26" s="43">
        <v>494671.56376529922</v>
      </c>
      <c r="F26" s="43">
        <v>78522.505793692879</v>
      </c>
      <c r="G26" s="43">
        <v>52504.900149293819</v>
      </c>
      <c r="H26" s="43">
        <v>147390.62674031669</v>
      </c>
    </row>
    <row r="27" spans="1:8">
      <c r="A27" s="47" t="s">
        <v>79</v>
      </c>
      <c r="B27" s="43">
        <v>1273070.8045223237</v>
      </c>
      <c r="C27" s="43">
        <v>532177.68584312533</v>
      </c>
      <c r="D27" s="43">
        <v>522500.49389708112</v>
      </c>
      <c r="F27" s="43">
        <v>821494.13724261138</v>
      </c>
      <c r="G27" s="43">
        <v>453240.30618479417</v>
      </c>
      <c r="H27" s="43">
        <v>641772.83050620079</v>
      </c>
    </row>
    <row r="28" spans="1:8">
      <c r="A28" s="47" t="s">
        <v>80</v>
      </c>
      <c r="B28" s="43">
        <v>1828109.1965522552</v>
      </c>
      <c r="C28" s="43">
        <v>1069095.9531504142</v>
      </c>
      <c r="D28" s="43">
        <v>820416.93872280419</v>
      </c>
      <c r="F28" s="43">
        <v>856024.56349767756</v>
      </c>
      <c r="G28" s="43">
        <v>599089.68817161792</v>
      </c>
      <c r="H28" s="43">
        <v>660171.12848499964</v>
      </c>
    </row>
    <row r="29" spans="1:8">
      <c r="A29" s="47" t="s">
        <v>81</v>
      </c>
      <c r="B29" s="43">
        <v>1036664.2518938702</v>
      </c>
      <c r="C29" s="43">
        <v>211657.0361896799</v>
      </c>
      <c r="D29" s="43">
        <v>300762.82638118241</v>
      </c>
      <c r="F29" s="43">
        <v>498952.75111219235</v>
      </c>
      <c r="G29" s="43">
        <v>464125.79284438392</v>
      </c>
      <c r="H29" s="43">
        <v>552538.08446636586</v>
      </c>
    </row>
    <row r="30" spans="1:8">
      <c r="A30" s="47" t="s">
        <v>82</v>
      </c>
      <c r="B30" s="43">
        <v>1080178.6905352746</v>
      </c>
      <c r="C30" s="43">
        <v>1082499.1034744573</v>
      </c>
      <c r="D30" s="43"/>
      <c r="F30" s="43">
        <v>500313.54022398673</v>
      </c>
      <c r="G30" s="43">
        <v>433666.75153263984</v>
      </c>
      <c r="H30" s="43">
        <v>582727.52258149616</v>
      </c>
    </row>
    <row r="31" spans="1:8">
      <c r="A31" s="47" t="s">
        <v>83</v>
      </c>
      <c r="B31" s="43">
        <v>1383331.5766650203</v>
      </c>
      <c r="C31" s="43">
        <v>965143.76410150062</v>
      </c>
      <c r="D31" s="43">
        <v>453697.5863691821</v>
      </c>
      <c r="F31" s="43">
        <v>522912.21233669465</v>
      </c>
      <c r="G31" s="43">
        <v>350770.70522250864</v>
      </c>
      <c r="H31" s="43">
        <v>262524.50173786259</v>
      </c>
    </row>
    <row r="32" spans="1:8">
      <c r="A32" s="47" t="s">
        <v>84</v>
      </c>
      <c r="B32" s="43">
        <v>2869080.3309815475</v>
      </c>
      <c r="C32" s="43">
        <v>985617.19470452634</v>
      </c>
      <c r="D32" s="43"/>
      <c r="F32" s="43">
        <v>512209.65482006635</v>
      </c>
      <c r="G32" s="43">
        <v>492052.175561212</v>
      </c>
      <c r="H32" s="43">
        <v>630772.04251323419</v>
      </c>
    </row>
    <row r="33" spans="1:8">
      <c r="A33" s="47" t="s">
        <v>85</v>
      </c>
      <c r="B33" s="43"/>
      <c r="C33" s="43">
        <v>592237.0333858541</v>
      </c>
      <c r="D33" s="43">
        <v>435694.33465562086</v>
      </c>
      <c r="F33" s="43">
        <v>1031353.7051376854</v>
      </c>
      <c r="G33" s="43">
        <v>543030.46016379842</v>
      </c>
      <c r="H33" s="43">
        <v>513380.10997248866</v>
      </c>
    </row>
    <row r="34" spans="1:8">
      <c r="A34" s="47" t="s">
        <v>86</v>
      </c>
      <c r="B34" s="43"/>
      <c r="C34" s="43">
        <v>474570.60371527175</v>
      </c>
      <c r="D34" s="43">
        <v>113572.65880625711</v>
      </c>
      <c r="F34" s="43">
        <v>640568.232088055</v>
      </c>
      <c r="G34" s="43">
        <v>415280.3775381106</v>
      </c>
      <c r="H34" s="43">
        <v>495162.08455513697</v>
      </c>
    </row>
    <row r="35" spans="1:8">
      <c r="A35" s="47" t="s">
        <v>87</v>
      </c>
      <c r="B35" s="43">
        <v>168819.40238307675</v>
      </c>
      <c r="C35" s="43">
        <v>709496.51271524222</v>
      </c>
      <c r="D35" s="43">
        <v>93130.858604912122</v>
      </c>
      <c r="F35" s="43">
        <v>4422.5757426448636</v>
      </c>
      <c r="G35" s="43">
        <v>25126.370416504844</v>
      </c>
      <c r="H35" s="43">
        <v>3485.2052077394883</v>
      </c>
    </row>
    <row r="36" spans="1:8">
      <c r="A36" s="47" t="s">
        <v>88</v>
      </c>
      <c r="B36" s="43">
        <v>439743.85380663245</v>
      </c>
      <c r="C36" s="43">
        <v>90302.415297889456</v>
      </c>
      <c r="D36" s="43"/>
      <c r="F36" s="43">
        <v>727204.22349534731</v>
      </c>
      <c r="G36" s="43">
        <v>533397.19056321413</v>
      </c>
      <c r="H36" s="43">
        <v>180653.58182160836</v>
      </c>
    </row>
    <row r="37" spans="1:8">
      <c r="A37" s="47" t="s">
        <v>89</v>
      </c>
      <c r="B37" s="43">
        <v>707640.86750932655</v>
      </c>
      <c r="C37" s="43">
        <v>508449.91035818099</v>
      </c>
      <c r="D37" s="43">
        <v>137376.2143362388</v>
      </c>
      <c r="F37" s="43">
        <v>455709.95041572326</v>
      </c>
      <c r="G37" s="43">
        <v>255564.84555936093</v>
      </c>
      <c r="H37" s="43">
        <v>175885.12366604709</v>
      </c>
    </row>
    <row r="38" spans="1:8">
      <c r="A38" s="47" t="s">
        <v>90</v>
      </c>
      <c r="B38" s="43">
        <v>1448279.0771215907</v>
      </c>
      <c r="C38" s="43">
        <v>295628.88697806245</v>
      </c>
      <c r="D38" s="43">
        <v>333537.91128891316</v>
      </c>
      <c r="F38" s="43">
        <v>469840.5120460625</v>
      </c>
      <c r="G38" s="43">
        <v>100828.81012783467</v>
      </c>
      <c r="H38" s="43">
        <v>355900.6615918483</v>
      </c>
    </row>
    <row r="39" spans="1:8">
      <c r="A39" s="47" t="s">
        <v>91</v>
      </c>
      <c r="B39" s="43">
        <v>2340931.6588996234</v>
      </c>
      <c r="C39" s="43">
        <v>554664.05604411021</v>
      </c>
      <c r="D39" s="43">
        <v>507841.37911831331</v>
      </c>
      <c r="F39" s="43">
        <v>441037.87496640836</v>
      </c>
      <c r="G39" s="43">
        <v>141333.71835184068</v>
      </c>
      <c r="H39" s="43">
        <v>567528.01903442165</v>
      </c>
    </row>
    <row r="40" spans="1:8">
      <c r="A40" s="47" t="s">
        <v>92</v>
      </c>
      <c r="B40" s="43">
        <v>1997669.9724058902</v>
      </c>
      <c r="C40" s="43">
        <v>726241.16311639582</v>
      </c>
      <c r="D40" s="43">
        <v>520148.36139630846</v>
      </c>
      <c r="F40" s="43">
        <v>1020520.7347477112</v>
      </c>
      <c r="G40" s="43">
        <v>727136.97800934792</v>
      </c>
      <c r="H40" s="43">
        <v>704017.12636336952</v>
      </c>
    </row>
    <row r="41" spans="1:8">
      <c r="A41" s="47" t="s">
        <v>93</v>
      </c>
      <c r="B41" s="43">
        <v>1226409.9601646087</v>
      </c>
      <c r="C41" s="43">
        <v>462566.98692910542</v>
      </c>
      <c r="D41" s="43">
        <v>256010.11130915961</v>
      </c>
      <c r="F41" s="43">
        <v>651685.92911783548</v>
      </c>
      <c r="G41" s="43">
        <v>228451.87571924116</v>
      </c>
      <c r="H41" s="43">
        <v>483481.65789861127</v>
      </c>
    </row>
    <row r="42" spans="1:8">
      <c r="A42" s="47" t="s">
        <v>94</v>
      </c>
      <c r="B42" s="43">
        <v>1713579.7041649134</v>
      </c>
      <c r="C42" s="43">
        <v>509350.51571289677</v>
      </c>
      <c r="D42" s="43">
        <v>249557.11279063631</v>
      </c>
      <c r="F42" s="43">
        <v>374476.2571742172</v>
      </c>
      <c r="G42" s="43">
        <v>239191.93303290702</v>
      </c>
      <c r="H42" s="43">
        <v>439965.1322730126</v>
      </c>
    </row>
    <row r="43" spans="1:8">
      <c r="A43" s="47" t="s">
        <v>95</v>
      </c>
      <c r="B43" s="43">
        <v>2147368.661522883</v>
      </c>
      <c r="C43" s="43">
        <v>1618157.4031084725</v>
      </c>
      <c r="D43" s="43">
        <v>698213.78684990958</v>
      </c>
      <c r="F43" s="43">
        <v>716593.97833276191</v>
      </c>
      <c r="G43" s="43">
        <v>554277.40513876616</v>
      </c>
      <c r="H43" s="43">
        <v>543510.54860905139</v>
      </c>
    </row>
    <row r="44" spans="1:8">
      <c r="A44" s="47" t="s">
        <v>96</v>
      </c>
      <c r="B44" s="43"/>
      <c r="C44" s="43">
        <v>101814.2302343709</v>
      </c>
      <c r="D44" s="43">
        <v>64169.997817995354</v>
      </c>
      <c r="F44" s="43">
        <v>250903.98659904828</v>
      </c>
      <c r="G44" s="43">
        <v>238987.37540877183</v>
      </c>
      <c r="H44" s="43">
        <v>507926.33748736687</v>
      </c>
    </row>
    <row r="45" spans="1:8">
      <c r="A45" s="47" t="s">
        <v>97</v>
      </c>
      <c r="B45" s="43">
        <v>1897438.7682296478</v>
      </c>
      <c r="C45" s="43">
        <v>1140086.8763195747</v>
      </c>
      <c r="D45" s="43">
        <v>232917.16023747914</v>
      </c>
      <c r="F45" s="43">
        <v>216874.17074444983</v>
      </c>
      <c r="G45" s="43">
        <v>454989.02511443658</v>
      </c>
      <c r="H45" s="43">
        <v>274948.11244552518</v>
      </c>
    </row>
    <row r="46" spans="1:8">
      <c r="A46" s="47" t="s">
        <v>98</v>
      </c>
      <c r="B46" s="43">
        <v>2268096.9611424631</v>
      </c>
      <c r="C46" s="43">
        <v>370712.86352004472</v>
      </c>
      <c r="D46" s="43">
        <v>596875.47103207395</v>
      </c>
      <c r="F46" s="43">
        <v>679814.46183724143</v>
      </c>
      <c r="G46" s="43">
        <v>305649.51891379763</v>
      </c>
      <c r="H46" s="43">
        <v>255465.04651989831</v>
      </c>
    </row>
    <row r="47" spans="1:8">
      <c r="A47" s="47" t="s">
        <v>99</v>
      </c>
      <c r="B47" s="43">
        <v>2381811.7075052811</v>
      </c>
      <c r="C47" s="43">
        <v>1047547.6997377125</v>
      </c>
      <c r="D47" s="43">
        <v>1189761.4094765154</v>
      </c>
      <c r="F47" s="43">
        <v>1000507.8945110403</v>
      </c>
      <c r="G47" s="43">
        <v>377824.39779729146</v>
      </c>
      <c r="H47" s="43">
        <v>988984.62677101057</v>
      </c>
    </row>
    <row r="48" spans="1:8">
      <c r="A48" s="47" t="s">
        <v>100</v>
      </c>
      <c r="B48" s="43">
        <v>882565.15959587111</v>
      </c>
      <c r="C48" s="43">
        <v>309478.68172428111</v>
      </c>
      <c r="D48" s="43">
        <v>318034.55171390757</v>
      </c>
      <c r="F48" s="43">
        <v>294724.50396071939</v>
      </c>
      <c r="G48" s="43">
        <v>87753.468170848471</v>
      </c>
      <c r="H48" s="43">
        <v>154129.77163259918</v>
      </c>
    </row>
    <row r="49" spans="1:8">
      <c r="A49" s="47" t="s">
        <v>101</v>
      </c>
      <c r="B49" s="43">
        <v>5035538.472334804</v>
      </c>
      <c r="C49" s="43">
        <v>1210788.3231908749</v>
      </c>
      <c r="D49" s="43">
        <v>792661.97272463609</v>
      </c>
      <c r="F49" s="43">
        <v>306125.26009683812</v>
      </c>
      <c r="G49" s="43">
        <v>431867.98836408253</v>
      </c>
      <c r="H49" s="43">
        <v>620264.53968516761</v>
      </c>
    </row>
    <row r="50" spans="1:8">
      <c r="A50" s="47" t="s">
        <v>102</v>
      </c>
      <c r="B50" s="43">
        <v>3031664.9857686087</v>
      </c>
      <c r="C50" s="43">
        <v>573662.74502930674</v>
      </c>
      <c r="D50" s="43"/>
      <c r="F50" s="43">
        <v>751915.56653861504</v>
      </c>
      <c r="G50" s="43">
        <v>536333.00617134117</v>
      </c>
      <c r="H50" s="43"/>
    </row>
    <row r="51" spans="1:8">
      <c r="A51" s="47" t="s">
        <v>103</v>
      </c>
      <c r="B51" s="43">
        <v>2112495.5225659213</v>
      </c>
      <c r="C51" s="43">
        <v>1268011.614168908</v>
      </c>
      <c r="D51" s="43">
        <v>203105.60436624457</v>
      </c>
      <c r="F51" s="43">
        <v>251152.38186762229</v>
      </c>
      <c r="G51" s="43">
        <v>421149.69307337748</v>
      </c>
      <c r="H51" s="43">
        <v>133525.47666945981</v>
      </c>
    </row>
    <row r="52" spans="1:8">
      <c r="A52" s="47" t="s">
        <v>104</v>
      </c>
      <c r="B52" s="43">
        <v>714156.36557192309</v>
      </c>
      <c r="C52" s="43">
        <v>897392.51715131232</v>
      </c>
      <c r="D52" s="43">
        <v>132132.87262880549</v>
      </c>
      <c r="F52" s="43"/>
      <c r="G52" s="43">
        <v>342361.36700739834</v>
      </c>
      <c r="H52" s="43">
        <v>158260.06845015672</v>
      </c>
    </row>
    <row r="53" spans="1:8">
      <c r="A53" s="47" t="s">
        <v>105</v>
      </c>
      <c r="B53" s="43">
        <v>1750924.3388396925</v>
      </c>
      <c r="C53" s="43">
        <v>628327.78648184845</v>
      </c>
      <c r="D53" s="43">
        <v>524910.28319029126</v>
      </c>
      <c r="F53" s="43">
        <v>479389.4121134227</v>
      </c>
      <c r="G53" s="43">
        <v>182076.18146291113</v>
      </c>
      <c r="H53" s="43">
        <v>661507.95890407474</v>
      </c>
    </row>
    <row r="54" spans="1:8">
      <c r="A54" s="47" t="s">
        <v>106</v>
      </c>
      <c r="B54" s="43">
        <v>1048843.5810515094</v>
      </c>
      <c r="C54" s="43">
        <v>467380.0156355651</v>
      </c>
      <c r="D54" s="43">
        <v>547967.43589025992</v>
      </c>
      <c r="F54" s="43">
        <v>576254.66657267732</v>
      </c>
      <c r="G54" s="43">
        <v>455336.07615388278</v>
      </c>
      <c r="H54" s="43">
        <v>665390.03448827821</v>
      </c>
    </row>
    <row r="55" spans="1:8">
      <c r="A55" s="47" t="s">
        <v>107</v>
      </c>
      <c r="B55" s="43">
        <v>4268237.1531672087</v>
      </c>
      <c r="C55" s="43">
        <v>2109476.429479592</v>
      </c>
      <c r="D55" s="43">
        <v>1405111.8653711812</v>
      </c>
      <c r="F55" s="43">
        <v>451141.86274120404</v>
      </c>
      <c r="G55" s="43">
        <v>233206.64799735497</v>
      </c>
      <c r="H55" s="43">
        <v>289402.67434350302</v>
      </c>
    </row>
    <row r="56" spans="1:8">
      <c r="A56" s="47" t="s">
        <v>108</v>
      </c>
      <c r="B56" s="43">
        <v>821913.28438102687</v>
      </c>
      <c r="C56" s="43">
        <v>822108.35860171122</v>
      </c>
      <c r="D56" s="43">
        <v>889670.68586268707</v>
      </c>
      <c r="F56" s="43">
        <v>518118.37746191904</v>
      </c>
      <c r="G56" s="43">
        <v>151240.83544782188</v>
      </c>
      <c r="H56" s="43">
        <v>391238.07391671214</v>
      </c>
    </row>
    <row r="57" spans="1:8">
      <c r="A57" s="47" t="s">
        <v>109</v>
      </c>
      <c r="B57" s="43">
        <v>2008978.2092278735</v>
      </c>
      <c r="C57" s="43">
        <v>610216.01177127066</v>
      </c>
      <c r="D57" s="43">
        <v>620995.85515626217</v>
      </c>
      <c r="F57" s="43">
        <v>974694.69442761422</v>
      </c>
      <c r="G57" s="43">
        <v>338772.60478628607</v>
      </c>
      <c r="H57" s="43">
        <v>537186.07094732358</v>
      </c>
    </row>
    <row r="58" spans="1:8">
      <c r="A58" s="47" t="s">
        <v>110</v>
      </c>
      <c r="B58" s="43">
        <v>845881.39100635925</v>
      </c>
      <c r="C58" s="43">
        <v>760254.49473886134</v>
      </c>
      <c r="D58" s="43">
        <v>163106.6566972351</v>
      </c>
      <c r="F58" s="43">
        <v>228196.03504648243</v>
      </c>
      <c r="G58" s="43">
        <v>428705.57328197069</v>
      </c>
      <c r="H58" s="43"/>
    </row>
    <row r="59" spans="1:8">
      <c r="A59" s="47" t="s">
        <v>111</v>
      </c>
      <c r="B59" s="43">
        <v>1917417.8645217861</v>
      </c>
      <c r="C59" s="43">
        <v>822431.74460599641</v>
      </c>
      <c r="D59" s="43">
        <v>257942.60769037221</v>
      </c>
      <c r="F59" s="43">
        <v>531157.77657174307</v>
      </c>
      <c r="G59" s="43">
        <v>493077.34298098023</v>
      </c>
      <c r="H59" s="43">
        <v>395962.48434319807</v>
      </c>
    </row>
    <row r="60" spans="1:8">
      <c r="A60" s="47" t="s">
        <v>112</v>
      </c>
      <c r="B60" s="43">
        <v>1239398.5396225192</v>
      </c>
      <c r="C60" s="43">
        <v>683812.26722588693</v>
      </c>
      <c r="D60" s="43">
        <v>206138.89753291194</v>
      </c>
      <c r="F60" s="43">
        <v>764796.38257285301</v>
      </c>
      <c r="G60" s="43">
        <v>516748.80351439503</v>
      </c>
      <c r="H60" s="43">
        <v>606313.66717063147</v>
      </c>
    </row>
    <row r="61" spans="1:8">
      <c r="A61" s="47" t="s">
        <v>113</v>
      </c>
      <c r="B61" s="43">
        <v>1452553.1264523626</v>
      </c>
      <c r="C61" s="43">
        <v>1216168.7634759152</v>
      </c>
      <c r="D61" s="43">
        <v>240089.42243673361</v>
      </c>
      <c r="F61" s="43">
        <v>273877.54219750222</v>
      </c>
      <c r="G61" s="43"/>
      <c r="H61" s="43">
        <v>69728.541850359208</v>
      </c>
    </row>
    <row r="62" spans="1:8">
      <c r="A62" s="47" t="s">
        <v>114</v>
      </c>
      <c r="B62" s="43">
        <v>982306.84146379423</v>
      </c>
      <c r="C62" s="43">
        <v>154064.64762898866</v>
      </c>
      <c r="D62" s="43"/>
      <c r="F62" s="43">
        <v>28859.193019316328</v>
      </c>
      <c r="G62" s="43">
        <v>4220.8602854818901</v>
      </c>
      <c r="H62" s="43">
        <v>3302.6834078753564</v>
      </c>
    </row>
    <row r="63" spans="1:8">
      <c r="A63" s="47" t="s">
        <v>115</v>
      </c>
      <c r="B63" s="43">
        <v>1143204.9027512504</v>
      </c>
      <c r="C63" s="43">
        <v>1924346.2237895923</v>
      </c>
      <c r="D63" s="43">
        <v>423059.46338175656</v>
      </c>
      <c r="F63" s="43">
        <v>38245.473033346374</v>
      </c>
      <c r="G63" s="43">
        <v>180855.38329000975</v>
      </c>
      <c r="H63" s="43">
        <v>167114.18348227764</v>
      </c>
    </row>
    <row r="64" spans="1:8">
      <c r="A64" s="47" t="s">
        <v>116</v>
      </c>
      <c r="B64" s="43">
        <v>1321007.3755351931</v>
      </c>
      <c r="C64" s="43">
        <v>1053014.3281220144</v>
      </c>
      <c r="D64" s="43">
        <v>783235.11903944623</v>
      </c>
      <c r="F64" s="43">
        <v>286526.3701782524</v>
      </c>
      <c r="G64" s="43">
        <v>251303.22257036692</v>
      </c>
      <c r="H64" s="43">
        <v>433670.94955248386</v>
      </c>
    </row>
    <row r="65" spans="1:8">
      <c r="A65" s="47" t="s">
        <v>117</v>
      </c>
      <c r="B65" s="43">
        <v>297403.60920485726</v>
      </c>
      <c r="C65" s="43">
        <v>633564.54809763073</v>
      </c>
      <c r="D65" s="43"/>
      <c r="F65" s="43">
        <v>239.95147937429113</v>
      </c>
      <c r="G65" s="43"/>
      <c r="H65" s="43">
        <v>1049.5386960801391</v>
      </c>
    </row>
    <row r="66" spans="1:8">
      <c r="A66" s="47" t="s">
        <v>118</v>
      </c>
      <c r="B66" s="43">
        <v>1703536.3408641643</v>
      </c>
      <c r="C66" s="43">
        <v>1238647.3276254064</v>
      </c>
      <c r="D66" s="43">
        <v>511608.79099436133</v>
      </c>
      <c r="F66" s="43">
        <v>767246.83343471133</v>
      </c>
      <c r="G66" s="43">
        <v>513469.35294078465</v>
      </c>
      <c r="H66" s="43">
        <v>459020.6616018528</v>
      </c>
    </row>
    <row r="67" spans="1:8">
      <c r="A67" s="47" t="s">
        <v>119</v>
      </c>
      <c r="B67" s="43">
        <v>1759336.2513547244</v>
      </c>
      <c r="C67" s="43">
        <v>1212675.5123881423</v>
      </c>
      <c r="D67" s="43">
        <v>449794.47087418003</v>
      </c>
      <c r="F67" s="43">
        <v>244802.55427600248</v>
      </c>
      <c r="G67" s="43">
        <v>78916.448002986202</v>
      </c>
      <c r="H67" s="43">
        <v>54519.859510663096</v>
      </c>
    </row>
    <row r="68" spans="1:8">
      <c r="A68" s="47" t="s">
        <v>120</v>
      </c>
      <c r="B68" s="43"/>
      <c r="C68" s="43">
        <v>917076.02706475463</v>
      </c>
      <c r="D68" s="43">
        <v>247859.10830644474</v>
      </c>
      <c r="F68" s="43">
        <v>390590.06585613906</v>
      </c>
      <c r="G68" s="43">
        <v>58203.057538804453</v>
      </c>
      <c r="H68" s="43">
        <v>91645.101940224966</v>
      </c>
    </row>
    <row r="69" spans="1:8">
      <c r="A69" s="47" t="s">
        <v>121</v>
      </c>
      <c r="B69" s="43">
        <v>1956285.7194870964</v>
      </c>
      <c r="C69" s="43">
        <v>717093.63956559019</v>
      </c>
      <c r="D69" s="43">
        <v>580442.67964207241</v>
      </c>
      <c r="F69" s="43">
        <v>710465.75037527573</v>
      </c>
      <c r="G69" s="43">
        <v>528388.85131370986</v>
      </c>
      <c r="H69" s="43">
        <v>387560.72442536039</v>
      </c>
    </row>
    <row r="70" spans="1:8">
      <c r="A70" s="47" t="s">
        <v>122</v>
      </c>
      <c r="B70" s="43">
        <v>2309098.1005636132</v>
      </c>
      <c r="C70" s="43">
        <v>874604.8620235729</v>
      </c>
      <c r="D70" s="43">
        <v>1229726.4951748976</v>
      </c>
      <c r="F70" s="43">
        <v>851216.32714564854</v>
      </c>
      <c r="G70" s="43">
        <v>341910.29125349992</v>
      </c>
      <c r="H70" s="43">
        <v>539320.70357114263</v>
      </c>
    </row>
    <row r="71" spans="1:8">
      <c r="A71" s="47" t="s">
        <v>123</v>
      </c>
      <c r="B71" s="43">
        <v>1595643.413215583</v>
      </c>
      <c r="C71" s="43">
        <v>707119.76410784409</v>
      </c>
      <c r="D71" s="43">
        <v>627801.20092967385</v>
      </c>
      <c r="F71" s="43">
        <v>374251.07786938816</v>
      </c>
      <c r="G71" s="43">
        <v>199843.8264532894</v>
      </c>
      <c r="H71" s="43">
        <v>190330.97255051549</v>
      </c>
    </row>
    <row r="72" spans="1:8">
      <c r="A72" s="47" t="s">
        <v>124</v>
      </c>
      <c r="B72" s="43">
        <v>1644672.9633149714</v>
      </c>
      <c r="C72" s="43">
        <v>962445.44460493338</v>
      </c>
      <c r="D72" s="43"/>
      <c r="F72" s="43">
        <v>753384.85732429044</v>
      </c>
      <c r="G72" s="43">
        <v>693040.1957849171</v>
      </c>
      <c r="H72" s="43">
        <v>628752.12842288497</v>
      </c>
    </row>
    <row r="73" spans="1:8">
      <c r="A73" s="47" t="s">
        <v>125</v>
      </c>
      <c r="B73" s="43">
        <v>571204.81986322848</v>
      </c>
      <c r="C73" s="43">
        <v>623819.97981300706</v>
      </c>
      <c r="D73" s="43">
        <v>152041.17579372253</v>
      </c>
      <c r="F73" s="43">
        <v>289671.28136635869</v>
      </c>
      <c r="G73" s="43">
        <v>64426.291170317112</v>
      </c>
      <c r="H73" s="43">
        <v>62851.650214213609</v>
      </c>
    </row>
    <row r="74" spans="1:8">
      <c r="A74" s="47" t="s">
        <v>126</v>
      </c>
      <c r="B74" s="43">
        <v>1707194.138674936</v>
      </c>
      <c r="C74" s="43">
        <v>1116070.893568886</v>
      </c>
      <c r="D74" s="43">
        <v>221865.76790310899</v>
      </c>
      <c r="F74" s="43">
        <v>795187.3278251671</v>
      </c>
      <c r="G74" s="43">
        <v>555775.68106491771</v>
      </c>
      <c r="H74" s="43">
        <v>248839.11984199265</v>
      </c>
    </row>
    <row r="75" spans="1:8">
      <c r="A75" s="47" t="s">
        <v>127</v>
      </c>
      <c r="B75" s="43">
        <v>2592170.0976873119</v>
      </c>
      <c r="C75" s="43">
        <v>1162288.5675107539</v>
      </c>
      <c r="D75" s="43">
        <v>1118108.7775042122</v>
      </c>
      <c r="F75" s="43">
        <v>507076.66974265466</v>
      </c>
      <c r="G75" s="43">
        <v>242041.78019765436</v>
      </c>
      <c r="H75" s="43">
        <v>633223.60285243217</v>
      </c>
    </row>
    <row r="76" spans="1:8">
      <c r="A76" s="47" t="s">
        <v>128</v>
      </c>
      <c r="B76" s="43"/>
      <c r="C76" s="43">
        <v>878122.10615158989</v>
      </c>
      <c r="D76" s="43">
        <v>324674.22692093079</v>
      </c>
      <c r="F76" s="43">
        <v>735595.40503233357</v>
      </c>
      <c r="G76" s="43">
        <v>293779.21787656756</v>
      </c>
      <c r="H76" s="43">
        <v>78565.712407640734</v>
      </c>
    </row>
    <row r="77" spans="1:8">
      <c r="A77" s="47" t="s">
        <v>129</v>
      </c>
      <c r="B77" s="43">
        <v>2179531.9283747468</v>
      </c>
      <c r="C77" s="43">
        <v>1509142.4534184514</v>
      </c>
      <c r="D77" s="43"/>
      <c r="F77" s="43">
        <v>86031.520085761818</v>
      </c>
      <c r="G77" s="43">
        <v>65985.050376831961</v>
      </c>
      <c r="H77" s="43">
        <v>54909.388012195384</v>
      </c>
    </row>
    <row r="78" spans="1:8">
      <c r="A78" s="47" t="s">
        <v>130</v>
      </c>
      <c r="B78" s="43">
        <v>4873035.6173037477</v>
      </c>
      <c r="C78" s="43">
        <v>3103058.5727551752</v>
      </c>
      <c r="D78" s="43"/>
      <c r="F78" s="43">
        <v>420188.7667867897</v>
      </c>
      <c r="G78" s="43">
        <v>567999.84463876719</v>
      </c>
      <c r="H78" s="43">
        <v>351584.23990855494</v>
      </c>
    </row>
    <row r="79" spans="1:8">
      <c r="A79" s="47" t="s">
        <v>131</v>
      </c>
      <c r="B79" s="43">
        <v>1345640.4348575347</v>
      </c>
      <c r="C79" s="43">
        <v>625106.18107033591</v>
      </c>
      <c r="D79" s="43">
        <v>937853.73483150289</v>
      </c>
      <c r="F79" s="43">
        <v>727766.15919457446</v>
      </c>
      <c r="G79" s="43">
        <v>592391.75430037838</v>
      </c>
      <c r="H79" s="43">
        <v>595944.18086443678</v>
      </c>
    </row>
    <row r="80" spans="1:8">
      <c r="A80" s="47" t="s">
        <v>132</v>
      </c>
      <c r="B80" s="43">
        <v>1007918.2206104518</v>
      </c>
      <c r="C80" s="43">
        <v>930213.91497411078</v>
      </c>
      <c r="D80" s="43"/>
      <c r="F80" s="43">
        <v>129497.45262165136</v>
      </c>
      <c r="G80" s="43">
        <v>105106.55397949701</v>
      </c>
      <c r="H80" s="43">
        <v>105716.28098336038</v>
      </c>
    </row>
    <row r="81" spans="1:10">
      <c r="A81" s="47" t="s">
        <v>133</v>
      </c>
      <c r="B81" s="43">
        <v>1881737.6006932694</v>
      </c>
      <c r="C81" s="43">
        <v>1533239.0146095876</v>
      </c>
      <c r="D81" s="43"/>
      <c r="F81" s="43">
        <v>191668.18904602516</v>
      </c>
      <c r="G81" s="43">
        <v>208842.60280477931</v>
      </c>
      <c r="H81" s="43">
        <v>301940.90945381613</v>
      </c>
    </row>
    <row r="82" spans="1:10">
      <c r="A82" s="47" t="s">
        <v>134</v>
      </c>
      <c r="B82" s="43">
        <v>2305844.7277638447</v>
      </c>
      <c r="C82" s="43">
        <v>721803.36822410661</v>
      </c>
      <c r="D82" s="43"/>
      <c r="F82" s="43">
        <v>622026.23335986468</v>
      </c>
      <c r="G82" s="43">
        <v>350151.52075813949</v>
      </c>
      <c r="H82" s="43">
        <v>252681.87118113809</v>
      </c>
    </row>
    <row r="83" spans="1:10">
      <c r="A83" s="47" t="s">
        <v>135</v>
      </c>
      <c r="B83" s="43"/>
      <c r="C83" s="43">
        <v>977702.68068351783</v>
      </c>
      <c r="D83" s="43">
        <v>626790.36509427172</v>
      </c>
      <c r="F83" s="43">
        <v>759367.4299816672</v>
      </c>
      <c r="G83" s="43">
        <v>230652.87029402363</v>
      </c>
      <c r="H83" s="43">
        <v>249837.87712340709</v>
      </c>
    </row>
    <row r="84" spans="1:10">
      <c r="A84" s="47" t="s">
        <v>136</v>
      </c>
      <c r="B84" s="43">
        <v>998209.22017002921</v>
      </c>
      <c r="C84" s="43">
        <v>506321.75616297044</v>
      </c>
      <c r="D84" s="43"/>
      <c r="F84" s="43">
        <v>268671.82150515821</v>
      </c>
      <c r="G84" s="43">
        <v>333258.52154246706</v>
      </c>
      <c r="H84" s="43">
        <v>36160.567925386509</v>
      </c>
    </row>
    <row r="85" spans="1:10">
      <c r="A85" s="47" t="s">
        <v>137</v>
      </c>
      <c r="B85" s="43">
        <v>1171403.7614098047</v>
      </c>
      <c r="C85" s="43">
        <v>746758.7249816783</v>
      </c>
      <c r="D85" s="43"/>
      <c r="F85" s="43">
        <v>526019.77266401297</v>
      </c>
      <c r="G85" s="43">
        <v>365907.91774896724</v>
      </c>
      <c r="H85" s="43">
        <v>119977.32291428371</v>
      </c>
    </row>
    <row r="86" spans="1:10">
      <c r="A86" s="47" t="s">
        <v>138</v>
      </c>
      <c r="B86" s="43">
        <v>1476781.4617322118</v>
      </c>
      <c r="C86" s="43">
        <v>1213090.4752019867</v>
      </c>
      <c r="D86" s="43">
        <v>1536886.1628004112</v>
      </c>
      <c r="F86" s="43">
        <v>655313.16079186706</v>
      </c>
      <c r="G86" s="43">
        <v>587280.38253313419</v>
      </c>
      <c r="H86" s="43">
        <v>1146767.9879127068</v>
      </c>
    </row>
    <row r="87" spans="1:10">
      <c r="A87" s="47" t="s">
        <v>139</v>
      </c>
      <c r="B87" s="43">
        <v>869601.08268500888</v>
      </c>
      <c r="C87" s="43">
        <v>498533.78242258239</v>
      </c>
      <c r="D87" s="43">
        <v>406045.54119496426</v>
      </c>
      <c r="F87" s="43">
        <v>530552.58622045128</v>
      </c>
      <c r="G87" s="43">
        <v>750577.96127477044</v>
      </c>
      <c r="H87" s="43">
        <v>39061.130935023029</v>
      </c>
    </row>
    <row r="88" spans="1:10">
      <c r="A88" s="47" t="s">
        <v>140</v>
      </c>
      <c r="B88" s="43">
        <v>716554.4057423647</v>
      </c>
      <c r="C88" s="43">
        <v>494751.06726428552</v>
      </c>
      <c r="D88" s="43">
        <v>409757.75918002304</v>
      </c>
      <c r="F88" s="43">
        <v>407310.75321603729</v>
      </c>
      <c r="G88" s="43">
        <v>407186.98651909246</v>
      </c>
      <c r="H88" s="43">
        <v>173696.42026827743</v>
      </c>
    </row>
    <row r="89" spans="1:10">
      <c r="A89" s="47" t="s">
        <v>141</v>
      </c>
      <c r="B89" s="43">
        <v>1989922.4891168321</v>
      </c>
      <c r="C89" s="43">
        <v>897871.15716354514</v>
      </c>
      <c r="D89" s="43">
        <v>591184.28026860114</v>
      </c>
      <c r="F89" s="43">
        <v>652249.56259407976</v>
      </c>
      <c r="G89" s="43">
        <v>708051.92808379151</v>
      </c>
      <c r="H89" s="43">
        <v>145759.1726366303</v>
      </c>
    </row>
    <row r="90" spans="1:10">
      <c r="A90" s="47" t="s">
        <v>142</v>
      </c>
      <c r="B90" s="43">
        <v>1821123.5901028481</v>
      </c>
      <c r="C90" s="43">
        <v>1529779.957292909</v>
      </c>
      <c r="D90" s="43">
        <v>754936.0615753223</v>
      </c>
      <c r="F90" s="43">
        <v>787629.10912014858</v>
      </c>
      <c r="G90" s="43">
        <v>732370.83487982699</v>
      </c>
      <c r="H90" s="43">
        <v>479219.55427061865</v>
      </c>
    </row>
    <row r="91" spans="1:10">
      <c r="A91" s="47" t="s">
        <v>143</v>
      </c>
      <c r="B91" s="43">
        <v>2745011.7167030093</v>
      </c>
      <c r="C91" s="43">
        <v>1458167.1190700564</v>
      </c>
      <c r="D91" s="43">
        <v>857946.4880958182</v>
      </c>
      <c r="F91" s="43">
        <v>706676.86215944705</v>
      </c>
      <c r="G91" s="43">
        <v>551760.14740553661</v>
      </c>
      <c r="H91" s="43">
        <v>262057.62141886167</v>
      </c>
    </row>
    <row r="92" spans="1:10">
      <c r="A92" s="47" t="s">
        <v>144</v>
      </c>
      <c r="B92" s="43">
        <v>1236935.2544499224</v>
      </c>
      <c r="C92" s="43">
        <v>777083.18098924216</v>
      </c>
      <c r="D92" s="43">
        <v>536343.87507932726</v>
      </c>
      <c r="F92" s="43">
        <v>597516.31200132926</v>
      </c>
      <c r="G92" s="43">
        <v>611196.25663506321</v>
      </c>
      <c r="H92" s="43">
        <v>513041.23015915661</v>
      </c>
    </row>
    <row r="93" spans="1:10">
      <c r="A93" s="47" t="s">
        <v>145</v>
      </c>
      <c r="B93" s="43">
        <v>1358945.7439668989</v>
      </c>
      <c r="C93" s="43">
        <v>1052514.4751420422</v>
      </c>
      <c r="D93" s="43">
        <v>580009.09232211718</v>
      </c>
      <c r="F93" s="43">
        <v>579393.39554908371</v>
      </c>
      <c r="G93" s="43">
        <v>541892.86221595923</v>
      </c>
      <c r="H93" s="43">
        <v>506240.47184316424</v>
      </c>
    </row>
    <row r="94" spans="1:10">
      <c r="A94" s="47" t="s">
        <v>146</v>
      </c>
      <c r="B94" s="43">
        <v>1834330.2396002503</v>
      </c>
      <c r="C94" s="43">
        <v>804595.10343239945</v>
      </c>
      <c r="D94" s="43">
        <v>1132915.7578644534</v>
      </c>
      <c r="F94" s="43">
        <v>415057.04583520885</v>
      </c>
      <c r="G94" s="43">
        <v>297941.33659482689</v>
      </c>
      <c r="H94" s="43">
        <v>258862.88177239662</v>
      </c>
    </row>
    <row r="95" spans="1:10">
      <c r="A95" s="47" t="s">
        <v>59</v>
      </c>
      <c r="B95" s="43">
        <v>11984.528926391638</v>
      </c>
      <c r="C95" s="43">
        <v>123158.64120069519</v>
      </c>
      <c r="D95" s="43"/>
      <c r="F95" s="43">
        <v>143268.87034605601</v>
      </c>
      <c r="G95" s="43">
        <v>110151.61827463</v>
      </c>
      <c r="H95" s="43"/>
      <c r="J95" s="34"/>
    </row>
    <row r="96" spans="1:10">
      <c r="A96" s="47" t="s">
        <v>3</v>
      </c>
      <c r="B96" s="43">
        <v>2173706.4247819888</v>
      </c>
      <c r="C96" s="43">
        <v>804695.26094686822</v>
      </c>
      <c r="D96" s="43">
        <v>1428219.4544324495</v>
      </c>
      <c r="F96" s="43">
        <v>669536.3023780504</v>
      </c>
      <c r="G96" s="43">
        <v>399243.45573165664</v>
      </c>
      <c r="H96" s="43"/>
    </row>
  </sheetData>
  <mergeCells count="3">
    <mergeCell ref="F1:H1"/>
    <mergeCell ref="B1:D1"/>
    <mergeCell ref="A1:A2"/>
  </mergeCells>
  <conditionalFormatting sqref="E1:E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29F10-1FB3-488C-824B-014B9A5B8732}">
  <dimension ref="A1:G17"/>
  <sheetViews>
    <sheetView zoomScaleNormal="100" workbookViewId="0">
      <selection activeCell="H21" sqref="H21"/>
    </sheetView>
  </sheetViews>
  <sheetFormatPr baseColWidth="10" defaultRowHeight="14.4"/>
  <cols>
    <col min="1" max="2" width="11.5546875" style="3"/>
    <col min="3" max="3" width="17.21875" style="3" bestFit="1" customWidth="1"/>
    <col min="4" max="4" width="17.33203125" bestFit="1" customWidth="1"/>
    <col min="5" max="5" width="19.6640625" bestFit="1" customWidth="1"/>
    <col min="6" max="6" width="20.77734375" bestFit="1" customWidth="1"/>
    <col min="7" max="7" width="23.44140625" bestFit="1" customWidth="1"/>
  </cols>
  <sheetData>
    <row r="1" spans="1:7" ht="15" thickBot="1">
      <c r="A1" s="2" t="s">
        <v>6</v>
      </c>
      <c r="B1" s="2" t="s">
        <v>7</v>
      </c>
      <c r="C1" s="2" t="s">
        <v>8</v>
      </c>
      <c r="D1" s="1" t="s">
        <v>4</v>
      </c>
      <c r="E1" s="1" t="s">
        <v>5</v>
      </c>
      <c r="F1" s="1" t="s">
        <v>9</v>
      </c>
      <c r="G1" s="1" t="s">
        <v>10</v>
      </c>
    </row>
    <row r="2" spans="1:7">
      <c r="A2" s="6" t="s">
        <v>0</v>
      </c>
      <c r="B2" s="3">
        <v>1</v>
      </c>
      <c r="C2" s="3">
        <v>24</v>
      </c>
      <c r="D2" s="4">
        <v>6000000</v>
      </c>
      <c r="E2" s="4">
        <v>40000000</v>
      </c>
      <c r="F2" s="5">
        <f>LOG(D2)</f>
        <v>6.7781512503836439</v>
      </c>
      <c r="G2" s="5">
        <f>LOG(E2)</f>
        <v>7.6020599913279625</v>
      </c>
    </row>
    <row r="3" spans="1:7">
      <c r="A3" s="6" t="s">
        <v>0</v>
      </c>
      <c r="B3" s="3">
        <v>2</v>
      </c>
      <c r="C3" s="3">
        <v>24</v>
      </c>
      <c r="D3" s="4">
        <v>7200000</v>
      </c>
      <c r="E3" s="4">
        <v>60000000</v>
      </c>
      <c r="F3" s="5">
        <f t="shared" ref="F3:G17" si="0">LOG(D3)</f>
        <v>6.8573324964312681</v>
      </c>
      <c r="G3" s="5">
        <f t="shared" si="0"/>
        <v>7.7781512503836439</v>
      </c>
    </row>
    <row r="4" spans="1:7">
      <c r="A4" s="6" t="s">
        <v>0</v>
      </c>
      <c r="B4" s="3">
        <v>3</v>
      </c>
      <c r="C4" s="3">
        <v>24</v>
      </c>
      <c r="D4" s="4">
        <v>7400000</v>
      </c>
      <c r="E4" s="4">
        <v>58000000</v>
      </c>
      <c r="F4" s="5">
        <f t="shared" si="0"/>
        <v>6.8692317197309762</v>
      </c>
      <c r="G4" s="5">
        <f t="shared" si="0"/>
        <v>7.7634279935629369</v>
      </c>
    </row>
    <row r="5" spans="1:7">
      <c r="A5" s="6" t="s">
        <v>1</v>
      </c>
      <c r="B5" s="3">
        <v>1</v>
      </c>
      <c r="C5" s="3">
        <v>24</v>
      </c>
      <c r="D5" s="4">
        <v>68000000</v>
      </c>
      <c r="E5" s="4">
        <v>202000000</v>
      </c>
      <c r="F5" s="5">
        <f t="shared" si="0"/>
        <v>7.8325089127062366</v>
      </c>
      <c r="G5" s="5">
        <f t="shared" si="0"/>
        <v>8.3053513694466243</v>
      </c>
    </row>
    <row r="6" spans="1:7">
      <c r="A6" s="6" t="s">
        <v>1</v>
      </c>
      <c r="B6" s="3">
        <v>2</v>
      </c>
      <c r="C6" s="3">
        <v>24</v>
      </c>
      <c r="D6" s="4">
        <v>62000000</v>
      </c>
      <c r="E6" s="4">
        <v>148000000</v>
      </c>
      <c r="F6" s="5">
        <f t="shared" si="0"/>
        <v>7.7923916894982534</v>
      </c>
      <c r="G6" s="5">
        <f t="shared" si="0"/>
        <v>8.1702617153949575</v>
      </c>
    </row>
    <row r="7" spans="1:7">
      <c r="A7" s="6" t="s">
        <v>1</v>
      </c>
      <c r="B7" s="3">
        <v>3</v>
      </c>
      <c r="C7" s="3">
        <v>24</v>
      </c>
      <c r="D7" s="4">
        <v>218000000</v>
      </c>
      <c r="E7" s="4">
        <v>670000000</v>
      </c>
      <c r="F7" s="5">
        <f t="shared" si="0"/>
        <v>8.3384564936046051</v>
      </c>
      <c r="G7" s="5">
        <f t="shared" si="0"/>
        <v>8.8260748027008269</v>
      </c>
    </row>
    <row r="8" spans="1:7">
      <c r="A8" s="6" t="s">
        <v>1</v>
      </c>
      <c r="B8" s="3">
        <v>4</v>
      </c>
      <c r="C8" s="3">
        <v>24</v>
      </c>
      <c r="D8" s="4">
        <v>248000000</v>
      </c>
      <c r="E8" s="4">
        <v>456000000</v>
      </c>
      <c r="F8" s="5">
        <f t="shared" si="0"/>
        <v>8.3944516808262168</v>
      </c>
      <c r="G8" s="5">
        <f t="shared" si="0"/>
        <v>8.6589648426644352</v>
      </c>
    </row>
    <row r="9" spans="1:7">
      <c r="A9" s="3" t="s">
        <v>2</v>
      </c>
      <c r="B9" s="3">
        <v>1</v>
      </c>
      <c r="C9" s="3">
        <v>24</v>
      </c>
      <c r="D9" s="4">
        <v>30000000</v>
      </c>
      <c r="E9" s="4">
        <v>142000000</v>
      </c>
      <c r="F9" s="5">
        <f t="shared" si="0"/>
        <v>7.4771212547196626</v>
      </c>
      <c r="G9" s="5">
        <f t="shared" si="0"/>
        <v>8.1522883443830558</v>
      </c>
    </row>
    <row r="10" spans="1:7">
      <c r="A10" s="3" t="s">
        <v>2</v>
      </c>
      <c r="B10" s="3">
        <v>2</v>
      </c>
      <c r="C10" s="3">
        <v>24</v>
      </c>
      <c r="D10" s="4">
        <v>42000000</v>
      </c>
      <c r="E10" s="4">
        <v>206000000</v>
      </c>
      <c r="F10" s="5">
        <f t="shared" si="0"/>
        <v>7.6232492903979008</v>
      </c>
      <c r="G10" s="5">
        <f t="shared" si="0"/>
        <v>8.3138672203691542</v>
      </c>
    </row>
    <row r="11" spans="1:7">
      <c r="A11" s="3" t="s">
        <v>2</v>
      </c>
      <c r="B11" s="3">
        <v>3</v>
      </c>
      <c r="C11" s="3">
        <v>24</v>
      </c>
      <c r="D11" s="4">
        <v>18000000</v>
      </c>
      <c r="E11" s="4">
        <v>220000000</v>
      </c>
      <c r="F11" s="5">
        <f t="shared" si="0"/>
        <v>7.2552725051033065</v>
      </c>
      <c r="G11" s="5">
        <f t="shared" si="0"/>
        <v>8.3424226808222066</v>
      </c>
    </row>
    <row r="12" spans="1:7">
      <c r="A12" s="3" t="s">
        <v>2</v>
      </c>
      <c r="B12" s="3">
        <v>4</v>
      </c>
      <c r="C12" s="3">
        <v>24</v>
      </c>
      <c r="D12" s="4">
        <v>8000000</v>
      </c>
      <c r="E12" s="4">
        <v>100000000</v>
      </c>
      <c r="F12" s="5">
        <f t="shared" si="0"/>
        <v>6.9030899869919438</v>
      </c>
      <c r="G12" s="5">
        <f t="shared" si="0"/>
        <v>8</v>
      </c>
    </row>
    <row r="13" spans="1:7">
      <c r="A13" s="3" t="s">
        <v>2</v>
      </c>
      <c r="B13" s="3">
        <v>5</v>
      </c>
      <c r="C13" s="3">
        <v>24</v>
      </c>
      <c r="D13" s="4">
        <v>37400000</v>
      </c>
      <c r="E13" s="4">
        <v>142000000</v>
      </c>
      <c r="F13" s="5">
        <f t="shared" si="0"/>
        <v>7.5728716022004798</v>
      </c>
      <c r="G13" s="5">
        <f t="shared" si="0"/>
        <v>8.1522883443830558</v>
      </c>
    </row>
    <row r="14" spans="1:7">
      <c r="A14" s="3" t="s">
        <v>3</v>
      </c>
      <c r="B14" s="3">
        <v>1</v>
      </c>
      <c r="C14" s="3">
        <v>24</v>
      </c>
      <c r="D14" s="4">
        <v>98000000</v>
      </c>
      <c r="E14" s="4">
        <v>140000000</v>
      </c>
      <c r="F14" s="5">
        <f t="shared" si="0"/>
        <v>7.9912260756924951</v>
      </c>
      <c r="G14" s="5">
        <f t="shared" si="0"/>
        <v>8.1461280356782382</v>
      </c>
    </row>
    <row r="15" spans="1:7">
      <c r="A15" s="3" t="s">
        <v>3</v>
      </c>
      <c r="B15" s="3">
        <v>2</v>
      </c>
      <c r="C15" s="3">
        <v>24</v>
      </c>
      <c r="D15" s="4">
        <v>66000000</v>
      </c>
      <c r="E15" s="4">
        <v>220000000</v>
      </c>
      <c r="F15" s="5">
        <f t="shared" si="0"/>
        <v>7.8195439355418683</v>
      </c>
      <c r="G15" s="5">
        <f t="shared" si="0"/>
        <v>8.3424226808222066</v>
      </c>
    </row>
    <row r="16" spans="1:7">
      <c r="A16" s="3" t="s">
        <v>3</v>
      </c>
      <c r="B16" s="3">
        <v>3</v>
      </c>
      <c r="C16" s="3">
        <v>24</v>
      </c>
      <c r="D16" s="4">
        <v>194000000</v>
      </c>
      <c r="E16" s="4">
        <v>120000000</v>
      </c>
      <c r="F16" s="5">
        <f t="shared" si="0"/>
        <v>8.2878017299302265</v>
      </c>
      <c r="G16" s="5">
        <f t="shared" si="0"/>
        <v>8.0791812460476251</v>
      </c>
    </row>
    <row r="17" spans="1:7">
      <c r="A17" s="3" t="s">
        <v>3</v>
      </c>
      <c r="B17" s="3">
        <v>4</v>
      </c>
      <c r="C17" s="3">
        <v>24</v>
      </c>
      <c r="D17" s="4">
        <v>188000000</v>
      </c>
      <c r="E17" s="4">
        <v>180000000</v>
      </c>
      <c r="F17" s="5">
        <f t="shared" si="0"/>
        <v>8.2741578492636805</v>
      </c>
      <c r="G17" s="5">
        <f t="shared" si="0"/>
        <v>8.2552725051033065</v>
      </c>
    </row>
  </sheetData>
  <sortState xmlns:xlrd2="http://schemas.microsoft.com/office/spreadsheetml/2017/richdata2" ref="H2:K51">
    <sortCondition ref="I1:I51"/>
  </sortState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5605E-CA7D-433C-854F-FBFD4F9B1BEE}">
  <dimension ref="A1:D109"/>
  <sheetViews>
    <sheetView zoomScale="115" zoomScaleNormal="115" workbookViewId="0">
      <selection activeCell="H12" sqref="H12"/>
    </sheetView>
  </sheetViews>
  <sheetFormatPr baseColWidth="10" defaultRowHeight="14.4"/>
  <cols>
    <col min="1" max="2" width="11.5546875" style="3"/>
    <col min="3" max="3" width="18.109375" style="3" bestFit="1" customWidth="1"/>
    <col min="4" max="4" width="17.33203125" bestFit="1" customWidth="1"/>
  </cols>
  <sheetData>
    <row r="1" spans="1:4" ht="15" thickBot="1">
      <c r="A1" s="2" t="s">
        <v>6</v>
      </c>
      <c r="B1" s="2" t="s">
        <v>12</v>
      </c>
      <c r="C1" s="2" t="s">
        <v>11</v>
      </c>
      <c r="D1" s="1" t="s">
        <v>16</v>
      </c>
    </row>
    <row r="2" spans="1:4">
      <c r="A2" s="27" t="s">
        <v>0</v>
      </c>
      <c r="B2" s="27">
        <v>1</v>
      </c>
      <c r="C2" s="27" t="s">
        <v>17</v>
      </c>
      <c r="D2" s="28">
        <v>0.98336491118864389</v>
      </c>
    </row>
    <row r="3" spans="1:4">
      <c r="A3" s="27" t="s">
        <v>0</v>
      </c>
      <c r="B3" s="27">
        <v>2</v>
      </c>
      <c r="C3" s="27" t="s">
        <v>17</v>
      </c>
      <c r="D3" s="28">
        <v>0.98230458391438435</v>
      </c>
    </row>
    <row r="4" spans="1:4" ht="15.6">
      <c r="A4" s="27" t="s">
        <v>0</v>
      </c>
      <c r="B4" s="27">
        <v>1</v>
      </c>
      <c r="C4" s="27" t="s">
        <v>56</v>
      </c>
      <c r="D4" s="28">
        <v>0.50887238071398466</v>
      </c>
    </row>
    <row r="5" spans="1:4" ht="15.6">
      <c r="A5" s="27" t="s">
        <v>0</v>
      </c>
      <c r="B5" s="27">
        <v>2</v>
      </c>
      <c r="C5" s="27" t="s">
        <v>56</v>
      </c>
      <c r="D5" s="28">
        <v>0.60224783143331606</v>
      </c>
    </row>
    <row r="6" spans="1:4">
      <c r="A6" s="27" t="s">
        <v>0</v>
      </c>
      <c r="B6" s="27">
        <v>1</v>
      </c>
      <c r="C6" s="27" t="s">
        <v>21</v>
      </c>
      <c r="D6" s="28">
        <v>0.68443699841571404</v>
      </c>
    </row>
    <row r="7" spans="1:4">
      <c r="A7" s="27" t="s">
        <v>0</v>
      </c>
      <c r="B7" s="27">
        <v>2</v>
      </c>
      <c r="C7" s="27" t="s">
        <v>21</v>
      </c>
      <c r="D7" s="28">
        <v>0.72983387372719999</v>
      </c>
    </row>
    <row r="8" spans="1:4">
      <c r="A8" s="27" t="s">
        <v>0</v>
      </c>
      <c r="B8" s="27">
        <v>3</v>
      </c>
      <c r="C8" s="27" t="s">
        <v>21</v>
      </c>
      <c r="D8" s="28">
        <v>0.70559969981724102</v>
      </c>
    </row>
    <row r="9" spans="1:4">
      <c r="A9" s="27" t="s">
        <v>0</v>
      </c>
      <c r="B9" s="27">
        <v>4</v>
      </c>
      <c r="C9" s="27" t="s">
        <v>21</v>
      </c>
      <c r="D9" s="28">
        <v>0.62769254619117199</v>
      </c>
    </row>
    <row r="10" spans="1:4">
      <c r="A10" s="27" t="s">
        <v>0</v>
      </c>
      <c r="B10" s="27">
        <v>1</v>
      </c>
      <c r="C10" s="27" t="s">
        <v>18</v>
      </c>
      <c r="D10" s="28">
        <v>0.50292889070122637</v>
      </c>
    </row>
    <row r="11" spans="1:4">
      <c r="A11" s="27" t="s">
        <v>0</v>
      </c>
      <c r="B11" s="27">
        <v>2</v>
      </c>
      <c r="C11" s="27" t="s">
        <v>18</v>
      </c>
      <c r="D11" s="28">
        <v>0.49996407779043334</v>
      </c>
    </row>
    <row r="12" spans="1:4">
      <c r="A12" s="27" t="s">
        <v>0</v>
      </c>
      <c r="B12" s="27">
        <v>1</v>
      </c>
      <c r="C12" s="27" t="s">
        <v>14</v>
      </c>
      <c r="D12" s="28">
        <v>1.6407860630537201</v>
      </c>
    </row>
    <row r="13" spans="1:4">
      <c r="A13" s="27" t="s">
        <v>0</v>
      </c>
      <c r="B13" s="27">
        <v>2</v>
      </c>
      <c r="C13" s="27" t="s">
        <v>14</v>
      </c>
      <c r="D13" s="28">
        <v>1.6916892488727531</v>
      </c>
    </row>
    <row r="14" spans="1:4">
      <c r="A14" s="27" t="s">
        <v>0</v>
      </c>
      <c r="B14" s="27">
        <v>1</v>
      </c>
      <c r="C14" s="27" t="s">
        <v>19</v>
      </c>
      <c r="D14" s="28">
        <v>0.85297131282566296</v>
      </c>
    </row>
    <row r="15" spans="1:4">
      <c r="A15" s="27" t="s">
        <v>0</v>
      </c>
      <c r="B15" s="27">
        <v>2</v>
      </c>
      <c r="C15" s="27" t="s">
        <v>19</v>
      </c>
      <c r="D15" s="28">
        <v>0.75372054341438677</v>
      </c>
    </row>
    <row r="16" spans="1:4">
      <c r="A16" s="27" t="s">
        <v>0</v>
      </c>
      <c r="B16" s="27">
        <v>1</v>
      </c>
      <c r="C16" s="27" t="s">
        <v>20</v>
      </c>
      <c r="D16" s="28">
        <v>0.71731487349741607</v>
      </c>
    </row>
    <row r="17" spans="1:4">
      <c r="A17" s="27" t="s">
        <v>0</v>
      </c>
      <c r="B17" s="27">
        <v>2</v>
      </c>
      <c r="C17" s="27" t="s">
        <v>20</v>
      </c>
      <c r="D17" s="28">
        <v>0.72599031528771596</v>
      </c>
    </row>
    <row r="18" spans="1:4">
      <c r="A18" s="27" t="s">
        <v>0</v>
      </c>
      <c r="B18" s="27">
        <v>1</v>
      </c>
      <c r="C18" s="27" t="s">
        <v>15</v>
      </c>
      <c r="D18" s="28">
        <v>1.0211120339427766</v>
      </c>
    </row>
    <row r="19" spans="1:4">
      <c r="A19" s="27" t="s">
        <v>0</v>
      </c>
      <c r="B19" s="27">
        <v>2</v>
      </c>
      <c r="C19" s="27" t="s">
        <v>15</v>
      </c>
      <c r="D19" s="28">
        <v>1.0661432743761534</v>
      </c>
    </row>
    <row r="20" spans="1:4">
      <c r="A20" s="29" t="s">
        <v>0</v>
      </c>
      <c r="B20" s="29">
        <v>1</v>
      </c>
      <c r="C20" s="27" t="s">
        <v>13</v>
      </c>
      <c r="D20" s="30">
        <v>8.9668103311525083E-2</v>
      </c>
    </row>
    <row r="21" spans="1:4">
      <c r="A21" s="29" t="s">
        <v>0</v>
      </c>
      <c r="B21" s="29">
        <v>2</v>
      </c>
      <c r="C21" s="27" t="s">
        <v>13</v>
      </c>
      <c r="D21" s="30">
        <v>0.25819639296064917</v>
      </c>
    </row>
    <row r="22" spans="1:4">
      <c r="A22" s="29" t="s">
        <v>0</v>
      </c>
      <c r="B22" s="29">
        <v>3</v>
      </c>
      <c r="C22" s="27" t="s">
        <v>13</v>
      </c>
      <c r="D22" s="30">
        <v>6.9613702495526203E-2</v>
      </c>
    </row>
    <row r="23" spans="1:4">
      <c r="A23" s="29" t="s">
        <v>0</v>
      </c>
      <c r="B23" s="29">
        <v>4</v>
      </c>
      <c r="C23" s="27" t="s">
        <v>13</v>
      </c>
      <c r="D23" s="30">
        <v>9.0322588670375181E-2</v>
      </c>
    </row>
    <row r="24" spans="1:4">
      <c r="A24" s="29" t="s">
        <v>0</v>
      </c>
      <c r="B24" s="29">
        <v>1</v>
      </c>
      <c r="C24" s="29" t="s">
        <v>43</v>
      </c>
      <c r="D24" s="30">
        <v>0.15828269162315961</v>
      </c>
    </row>
    <row r="25" spans="1:4">
      <c r="A25" s="29" t="s">
        <v>0</v>
      </c>
      <c r="B25" s="29">
        <v>2</v>
      </c>
      <c r="C25" s="29" t="s">
        <v>43</v>
      </c>
      <c r="D25" s="30">
        <v>6.7679171062324225E-2</v>
      </c>
    </row>
    <row r="26" spans="1:4">
      <c r="A26" s="29" t="s">
        <v>0</v>
      </c>
      <c r="B26" s="29">
        <v>3</v>
      </c>
      <c r="C26" s="29" t="s">
        <v>43</v>
      </c>
      <c r="D26" s="30">
        <v>0.15418846475226416</v>
      </c>
    </row>
    <row r="27" spans="1:4">
      <c r="A27" s="27" t="s">
        <v>0</v>
      </c>
      <c r="B27" s="27">
        <v>1</v>
      </c>
      <c r="C27" s="27" t="s">
        <v>55</v>
      </c>
      <c r="D27" s="28">
        <v>0.98684082132863493</v>
      </c>
    </row>
    <row r="28" spans="1:4">
      <c r="A28" s="33" t="s">
        <v>0</v>
      </c>
      <c r="B28" s="33">
        <v>2</v>
      </c>
      <c r="C28" s="27" t="s">
        <v>55</v>
      </c>
      <c r="D28" s="31">
        <v>1.0503112617360766</v>
      </c>
    </row>
    <row r="29" spans="1:4">
      <c r="A29" s="33" t="s">
        <v>0</v>
      </c>
      <c r="B29" s="32">
        <v>3</v>
      </c>
      <c r="C29" s="27" t="s">
        <v>55</v>
      </c>
      <c r="D29" s="28">
        <v>0.75369771809908948</v>
      </c>
    </row>
    <row r="30" spans="1:4">
      <c r="A30" s="27" t="s">
        <v>1</v>
      </c>
      <c r="B30" s="27">
        <v>1</v>
      </c>
      <c r="C30" s="27" t="s">
        <v>17</v>
      </c>
      <c r="D30" s="28">
        <v>1.4144606286758199</v>
      </c>
    </row>
    <row r="31" spans="1:4">
      <c r="A31" s="27" t="s">
        <v>1</v>
      </c>
      <c r="B31" s="27">
        <v>2</v>
      </c>
      <c r="C31" s="27" t="s">
        <v>17</v>
      </c>
      <c r="D31" s="28">
        <v>1.1333550876550467</v>
      </c>
    </row>
    <row r="32" spans="1:4" ht="15.6">
      <c r="A32" s="27" t="s">
        <v>1</v>
      </c>
      <c r="B32" s="27">
        <v>1</v>
      </c>
      <c r="C32" s="27" t="s">
        <v>56</v>
      </c>
      <c r="D32" s="28">
        <v>0.70484045915903959</v>
      </c>
    </row>
    <row r="33" spans="1:4" ht="15.6">
      <c r="A33" s="27" t="s">
        <v>1</v>
      </c>
      <c r="B33" s="27">
        <v>2</v>
      </c>
      <c r="C33" s="27" t="s">
        <v>56</v>
      </c>
      <c r="D33" s="28">
        <v>0.69230374583012333</v>
      </c>
    </row>
    <row r="34" spans="1:4">
      <c r="A34" s="27" t="s">
        <v>1</v>
      </c>
      <c r="B34" s="27">
        <v>1</v>
      </c>
      <c r="C34" s="27" t="s">
        <v>21</v>
      </c>
      <c r="D34" s="28">
        <v>0.86362698547998196</v>
      </c>
    </row>
    <row r="35" spans="1:4">
      <c r="A35" s="27" t="s">
        <v>1</v>
      </c>
      <c r="B35" s="27">
        <v>2</v>
      </c>
      <c r="C35" s="27" t="s">
        <v>21</v>
      </c>
      <c r="D35" s="28">
        <v>0.900094805946556</v>
      </c>
    </row>
    <row r="36" spans="1:4">
      <c r="A36" s="27" t="s">
        <v>1</v>
      </c>
      <c r="B36" s="27">
        <v>3</v>
      </c>
      <c r="C36" s="27" t="s">
        <v>21</v>
      </c>
      <c r="D36" s="28">
        <v>0.902517070368969</v>
      </c>
    </row>
    <row r="37" spans="1:4">
      <c r="A37" s="27" t="s">
        <v>1</v>
      </c>
      <c r="B37" s="27">
        <v>4</v>
      </c>
      <c r="C37" s="27" t="s">
        <v>21</v>
      </c>
      <c r="D37" s="28">
        <v>0.79784465485872103</v>
      </c>
    </row>
    <row r="38" spans="1:4">
      <c r="A38" s="27" t="s">
        <v>1</v>
      </c>
      <c r="B38" s="27">
        <v>1</v>
      </c>
      <c r="C38" s="27" t="s">
        <v>18</v>
      </c>
      <c r="D38" s="28">
        <v>0.4940415641833143</v>
      </c>
    </row>
    <row r="39" spans="1:4">
      <c r="A39" s="27" t="s">
        <v>1</v>
      </c>
      <c r="B39" s="27">
        <v>2</v>
      </c>
      <c r="C39" s="27" t="s">
        <v>18</v>
      </c>
      <c r="D39" s="28">
        <v>0.50936700452694572</v>
      </c>
    </row>
    <row r="40" spans="1:4">
      <c r="A40" s="27" t="s">
        <v>1</v>
      </c>
      <c r="B40" s="27">
        <v>1</v>
      </c>
      <c r="C40" s="27" t="s">
        <v>14</v>
      </c>
      <c r="D40" s="28">
        <v>1.8606519723187069</v>
      </c>
    </row>
    <row r="41" spans="1:4">
      <c r="A41" s="27" t="s">
        <v>1</v>
      </c>
      <c r="B41" s="27">
        <v>2</v>
      </c>
      <c r="C41" s="27" t="s">
        <v>14</v>
      </c>
      <c r="D41" s="28">
        <v>1.7076664907472967</v>
      </c>
    </row>
    <row r="42" spans="1:4">
      <c r="A42" s="27" t="s">
        <v>1</v>
      </c>
      <c r="B42" s="27">
        <v>1</v>
      </c>
      <c r="C42" s="27" t="s">
        <v>19</v>
      </c>
      <c r="D42" s="28">
        <v>0.92516147092003609</v>
      </c>
    </row>
    <row r="43" spans="1:4">
      <c r="A43" s="27" t="s">
        <v>1</v>
      </c>
      <c r="B43" s="27">
        <v>2</v>
      </c>
      <c r="C43" s="27" t="s">
        <v>19</v>
      </c>
      <c r="D43" s="28">
        <v>0.8800930406745886</v>
      </c>
    </row>
    <row r="44" spans="1:4">
      <c r="A44" s="27" t="s">
        <v>1</v>
      </c>
      <c r="B44" s="27">
        <v>1</v>
      </c>
      <c r="C44" s="27" t="s">
        <v>20</v>
      </c>
      <c r="D44" s="28">
        <v>0.78428514976979624</v>
      </c>
    </row>
    <row r="45" spans="1:4">
      <c r="A45" s="27" t="s">
        <v>1</v>
      </c>
      <c r="B45" s="27">
        <v>2</v>
      </c>
      <c r="C45" s="27" t="s">
        <v>20</v>
      </c>
      <c r="D45" s="28">
        <v>0.87523968670276975</v>
      </c>
    </row>
    <row r="46" spans="1:4">
      <c r="A46" s="27" t="s">
        <v>1</v>
      </c>
      <c r="B46" s="27">
        <v>1</v>
      </c>
      <c r="C46" s="27" t="s">
        <v>15</v>
      </c>
      <c r="D46" s="28">
        <v>1.3123326484143567</v>
      </c>
    </row>
    <row r="47" spans="1:4">
      <c r="A47" s="27" t="s">
        <v>1</v>
      </c>
      <c r="B47" s="27">
        <v>2</v>
      </c>
      <c r="C47" s="27" t="s">
        <v>15</v>
      </c>
      <c r="D47" s="28">
        <v>1.3663364629987835</v>
      </c>
    </row>
    <row r="48" spans="1:4">
      <c r="A48" s="29" t="s">
        <v>1</v>
      </c>
      <c r="B48" s="29">
        <v>1</v>
      </c>
      <c r="C48" s="27" t="s">
        <v>13</v>
      </c>
      <c r="D48" s="30">
        <v>9.6635676368187193E-2</v>
      </c>
    </row>
    <row r="49" spans="1:4">
      <c r="A49" s="29" t="s">
        <v>1</v>
      </c>
      <c r="B49" s="29">
        <v>2</v>
      </c>
      <c r="C49" s="27" t="s">
        <v>13</v>
      </c>
      <c r="D49" s="30">
        <v>3.5542418480336527E-2</v>
      </c>
    </row>
    <row r="50" spans="1:4">
      <c r="A50" s="29" t="s">
        <v>1</v>
      </c>
      <c r="B50" s="29">
        <v>3</v>
      </c>
      <c r="C50" s="27" t="s">
        <v>13</v>
      </c>
      <c r="D50" s="30">
        <v>5.3793518368156969E-2</v>
      </c>
    </row>
    <row r="51" spans="1:4">
      <c r="A51" s="29" t="s">
        <v>1</v>
      </c>
      <c r="B51" s="29">
        <v>1</v>
      </c>
      <c r="C51" s="29" t="s">
        <v>43</v>
      </c>
      <c r="D51" s="30">
        <v>0.15383353201309655</v>
      </c>
    </row>
    <row r="52" spans="1:4">
      <c r="A52" s="29" t="s">
        <v>1</v>
      </c>
      <c r="B52" s="29">
        <v>2</v>
      </c>
      <c r="C52" s="29" t="s">
        <v>43</v>
      </c>
      <c r="D52" s="30">
        <v>1.5121776751843365E-2</v>
      </c>
    </row>
    <row r="53" spans="1:4">
      <c r="A53" s="29" t="s">
        <v>1</v>
      </c>
      <c r="B53" s="29">
        <v>3</v>
      </c>
      <c r="C53" s="29" t="s">
        <v>43</v>
      </c>
      <c r="D53" s="30">
        <v>0.19287758012422182</v>
      </c>
    </row>
    <row r="54" spans="1:4">
      <c r="A54" s="27" t="s">
        <v>1</v>
      </c>
      <c r="B54" s="27">
        <v>1</v>
      </c>
      <c r="C54" s="27" t="s">
        <v>55</v>
      </c>
      <c r="D54" s="28">
        <v>0.92609526355907434</v>
      </c>
    </row>
    <row r="55" spans="1:4">
      <c r="A55" s="33" t="s">
        <v>1</v>
      </c>
      <c r="B55" s="33">
        <v>2</v>
      </c>
      <c r="C55" s="27" t="s">
        <v>55</v>
      </c>
      <c r="D55" s="31">
        <v>1.0206508013729734</v>
      </c>
    </row>
    <row r="56" spans="1:4">
      <c r="A56" s="33" t="s">
        <v>1</v>
      </c>
      <c r="B56" s="27">
        <v>3</v>
      </c>
      <c r="C56" s="27" t="s">
        <v>55</v>
      </c>
      <c r="D56" s="28">
        <v>0.78884667212067849</v>
      </c>
    </row>
    <row r="57" spans="1:4">
      <c r="A57" s="27" t="s">
        <v>2</v>
      </c>
      <c r="B57" s="27">
        <v>1</v>
      </c>
      <c r="C57" s="27" t="s">
        <v>17</v>
      </c>
      <c r="D57" s="28">
        <v>0.75054932955242937</v>
      </c>
    </row>
    <row r="58" spans="1:4">
      <c r="A58" s="27" t="s">
        <v>2</v>
      </c>
      <c r="B58" s="27">
        <v>2</v>
      </c>
      <c r="C58" s="27" t="s">
        <v>17</v>
      </c>
      <c r="D58" s="28">
        <v>0.96485712206478624</v>
      </c>
    </row>
    <row r="59" spans="1:4" ht="15.6">
      <c r="A59" s="27" t="s">
        <v>2</v>
      </c>
      <c r="B59" s="27">
        <v>1</v>
      </c>
      <c r="C59" s="27" t="s">
        <v>56</v>
      </c>
      <c r="D59" s="28">
        <v>0.39947739441291269</v>
      </c>
    </row>
    <row r="60" spans="1:4" ht="15.6">
      <c r="A60" s="27" t="s">
        <v>2</v>
      </c>
      <c r="B60" s="27">
        <v>2</v>
      </c>
      <c r="C60" s="27" t="s">
        <v>56</v>
      </c>
      <c r="D60" s="28">
        <v>0.40923725317327864</v>
      </c>
    </row>
    <row r="61" spans="1:4">
      <c r="A61" s="27" t="s">
        <v>2</v>
      </c>
      <c r="B61" s="27">
        <v>1</v>
      </c>
      <c r="C61" s="27" t="s">
        <v>21</v>
      </c>
      <c r="D61" s="28">
        <v>0.65918171850096596</v>
      </c>
    </row>
    <row r="62" spans="1:4">
      <c r="A62" s="27" t="s">
        <v>2</v>
      </c>
      <c r="B62" s="27">
        <v>2</v>
      </c>
      <c r="C62" s="27" t="s">
        <v>21</v>
      </c>
      <c r="D62" s="28">
        <v>0.647859591062248</v>
      </c>
    </row>
    <row r="63" spans="1:4">
      <c r="A63" s="27" t="s">
        <v>2</v>
      </c>
      <c r="B63" s="27">
        <v>3</v>
      </c>
      <c r="C63" s="27" t="s">
        <v>21</v>
      </c>
      <c r="D63" s="28">
        <v>0.74018839480725096</v>
      </c>
    </row>
    <row r="64" spans="1:4">
      <c r="A64" s="27" t="s">
        <v>2</v>
      </c>
      <c r="B64" s="27">
        <v>1</v>
      </c>
      <c r="C64" s="27" t="s">
        <v>18</v>
      </c>
      <c r="D64" s="28">
        <v>0.31847299348969033</v>
      </c>
    </row>
    <row r="65" spans="1:4">
      <c r="A65" s="27" t="s">
        <v>2</v>
      </c>
      <c r="B65" s="27">
        <v>2</v>
      </c>
      <c r="C65" s="27" t="s">
        <v>18</v>
      </c>
      <c r="D65" s="28">
        <v>0.41545371434224992</v>
      </c>
    </row>
    <row r="66" spans="1:4">
      <c r="A66" s="27" t="s">
        <v>2</v>
      </c>
      <c r="B66" s="27">
        <v>1</v>
      </c>
      <c r="C66" s="27" t="s">
        <v>14</v>
      </c>
      <c r="D66" s="28">
        <v>0.94136975112176702</v>
      </c>
    </row>
    <row r="67" spans="1:4">
      <c r="A67" s="27" t="s">
        <v>2</v>
      </c>
      <c r="B67" s="27">
        <v>2</v>
      </c>
      <c r="C67" s="27" t="s">
        <v>14</v>
      </c>
      <c r="D67" s="28">
        <v>1.0939298374475896</v>
      </c>
    </row>
    <row r="68" spans="1:4">
      <c r="A68" s="27" t="s">
        <v>2</v>
      </c>
      <c r="B68" s="27">
        <v>1</v>
      </c>
      <c r="C68" s="27" t="s">
        <v>19</v>
      </c>
      <c r="D68" s="28">
        <v>0.42834986045949064</v>
      </c>
    </row>
    <row r="69" spans="1:4">
      <c r="A69" s="27" t="s">
        <v>2</v>
      </c>
      <c r="B69" s="27">
        <v>2</v>
      </c>
      <c r="C69" s="27" t="s">
        <v>19</v>
      </c>
      <c r="D69" s="28">
        <v>0.52436046704192096</v>
      </c>
    </row>
    <row r="70" spans="1:4">
      <c r="A70" s="27" t="s">
        <v>2</v>
      </c>
      <c r="B70" s="27">
        <v>1</v>
      </c>
      <c r="C70" s="27" t="s">
        <v>20</v>
      </c>
      <c r="D70" s="28">
        <v>0.42860100700484099</v>
      </c>
    </row>
    <row r="71" spans="1:4">
      <c r="A71" s="27" t="s">
        <v>2</v>
      </c>
      <c r="B71" s="27">
        <v>2</v>
      </c>
      <c r="C71" s="27" t="s">
        <v>20</v>
      </c>
      <c r="D71" s="28">
        <v>0.54991611144530028</v>
      </c>
    </row>
    <row r="72" spans="1:4">
      <c r="A72" s="27" t="s">
        <v>2</v>
      </c>
      <c r="B72" s="27">
        <v>1</v>
      </c>
      <c r="C72" s="27" t="s">
        <v>15</v>
      </c>
      <c r="D72" s="28">
        <v>0.69765863117276661</v>
      </c>
    </row>
    <row r="73" spans="1:4">
      <c r="A73" s="27" t="s">
        <v>2</v>
      </c>
      <c r="B73" s="27">
        <v>2</v>
      </c>
      <c r="C73" s="27" t="s">
        <v>15</v>
      </c>
      <c r="D73" s="28">
        <v>0.80141257200825866</v>
      </c>
    </row>
    <row r="74" spans="1:4">
      <c r="A74" s="29" t="s">
        <v>2</v>
      </c>
      <c r="B74" s="29">
        <v>1</v>
      </c>
      <c r="C74" s="27" t="s">
        <v>13</v>
      </c>
      <c r="D74" s="30">
        <v>0.12084645035399935</v>
      </c>
    </row>
    <row r="75" spans="1:4">
      <c r="A75" s="29" t="s">
        <v>2</v>
      </c>
      <c r="B75" s="29">
        <v>2</v>
      </c>
      <c r="C75" s="27" t="s">
        <v>13</v>
      </c>
      <c r="D75" s="30">
        <v>0.15025339178745267</v>
      </c>
    </row>
    <row r="76" spans="1:4">
      <c r="A76" s="29" t="s">
        <v>2</v>
      </c>
      <c r="B76" s="29">
        <v>3</v>
      </c>
      <c r="C76" s="27" t="s">
        <v>13</v>
      </c>
      <c r="D76" s="30">
        <v>2.5339343347386949E-2</v>
      </c>
    </row>
    <row r="77" spans="1:4">
      <c r="A77" s="29" t="s">
        <v>2</v>
      </c>
      <c r="B77" s="29">
        <v>4</v>
      </c>
      <c r="C77" s="27" t="s">
        <v>13</v>
      </c>
      <c r="D77" s="30">
        <v>3.8523025070845547E-2</v>
      </c>
    </row>
    <row r="78" spans="1:4">
      <c r="A78" s="29" t="s">
        <v>2</v>
      </c>
      <c r="B78" s="29">
        <v>1</v>
      </c>
      <c r="C78" s="29" t="s">
        <v>43</v>
      </c>
      <c r="D78" s="30">
        <v>0.15460952116282825</v>
      </c>
    </row>
    <row r="79" spans="1:4">
      <c r="A79" s="29" t="s">
        <v>2</v>
      </c>
      <c r="B79" s="29">
        <v>2</v>
      </c>
      <c r="C79" s="29" t="s">
        <v>43</v>
      </c>
      <c r="D79" s="30">
        <v>2.6413363548810874E-2</v>
      </c>
    </row>
    <row r="80" spans="1:4">
      <c r="A80" s="29" t="s">
        <v>2</v>
      </c>
      <c r="B80" s="29">
        <v>3</v>
      </c>
      <c r="C80" s="29" t="s">
        <v>43</v>
      </c>
      <c r="D80" s="30">
        <v>0.10660056430746521</v>
      </c>
    </row>
    <row r="81" spans="1:4">
      <c r="A81" s="27" t="s">
        <v>2</v>
      </c>
      <c r="B81" s="27">
        <v>1</v>
      </c>
      <c r="C81" s="27" t="s">
        <v>55</v>
      </c>
      <c r="D81" s="28">
        <v>0.71483205412706263</v>
      </c>
    </row>
    <row r="82" spans="1:4">
      <c r="A82" s="33" t="s">
        <v>2</v>
      </c>
      <c r="B82" s="33">
        <v>2</v>
      </c>
      <c r="C82" s="27" t="s">
        <v>55</v>
      </c>
      <c r="D82" s="31">
        <v>0.79873627300366667</v>
      </c>
    </row>
    <row r="83" spans="1:4">
      <c r="A83" s="33" t="s">
        <v>2</v>
      </c>
      <c r="B83" s="27">
        <v>3</v>
      </c>
      <c r="C83" s="27" t="s">
        <v>55</v>
      </c>
      <c r="D83" s="28">
        <v>0.63921724131933422</v>
      </c>
    </row>
    <row r="84" spans="1:4">
      <c r="A84" s="27" t="s">
        <v>3</v>
      </c>
      <c r="B84" s="27">
        <v>1</v>
      </c>
      <c r="C84" s="27" t="s">
        <v>17</v>
      </c>
      <c r="D84" s="28">
        <v>1.1895868230381399</v>
      </c>
    </row>
    <row r="85" spans="1:4">
      <c r="A85" s="27" t="s">
        <v>3</v>
      </c>
      <c r="B85" s="27">
        <v>2</v>
      </c>
      <c r="C85" s="27" t="s">
        <v>17</v>
      </c>
      <c r="D85" s="28">
        <v>1.0156811943438802</v>
      </c>
    </row>
    <row r="86" spans="1:4" ht="15.6">
      <c r="A86" s="27" t="s">
        <v>3</v>
      </c>
      <c r="B86" s="27">
        <v>1</v>
      </c>
      <c r="C86" s="27" t="s">
        <v>56</v>
      </c>
      <c r="D86" s="28">
        <v>0.68170973379768496</v>
      </c>
    </row>
    <row r="87" spans="1:4" ht="15.6">
      <c r="A87" s="27" t="s">
        <v>3</v>
      </c>
      <c r="B87" s="27">
        <v>2</v>
      </c>
      <c r="C87" s="27" t="s">
        <v>56</v>
      </c>
      <c r="D87" s="28">
        <v>0.76808519109900564</v>
      </c>
    </row>
    <row r="88" spans="1:4">
      <c r="A88" s="27" t="s">
        <v>3</v>
      </c>
      <c r="B88" s="27">
        <v>1</v>
      </c>
      <c r="C88" s="27" t="s">
        <v>21</v>
      </c>
      <c r="D88" s="28">
        <v>0.88519198531332599</v>
      </c>
    </row>
    <row r="89" spans="1:4">
      <c r="A89" s="27" t="s">
        <v>3</v>
      </c>
      <c r="B89" s="27">
        <v>2</v>
      </c>
      <c r="C89" s="27" t="s">
        <v>21</v>
      </c>
      <c r="D89" s="28">
        <v>0.89935245358698801</v>
      </c>
    </row>
    <row r="90" spans="1:4">
      <c r="A90" s="27" t="s">
        <v>3</v>
      </c>
      <c r="B90" s="27">
        <v>3</v>
      </c>
      <c r="C90" s="27" t="s">
        <v>21</v>
      </c>
      <c r="D90" s="28">
        <v>0.91446417292653703</v>
      </c>
    </row>
    <row r="91" spans="1:4">
      <c r="A91" s="27" t="s">
        <v>3</v>
      </c>
      <c r="B91" s="27">
        <v>4</v>
      </c>
      <c r="C91" s="27" t="s">
        <v>21</v>
      </c>
      <c r="D91" s="28">
        <v>0.95131858016485304</v>
      </c>
    </row>
    <row r="92" spans="1:4">
      <c r="A92" s="27" t="s">
        <v>3</v>
      </c>
      <c r="B92" s="27">
        <v>1</v>
      </c>
      <c r="C92" s="27" t="s">
        <v>18</v>
      </c>
      <c r="D92" s="28">
        <v>0.57273983312463494</v>
      </c>
    </row>
    <row r="93" spans="1:4">
      <c r="A93" s="27" t="s">
        <v>3</v>
      </c>
      <c r="B93" s="27">
        <v>2</v>
      </c>
      <c r="C93" s="27" t="s">
        <v>18</v>
      </c>
      <c r="D93" s="28">
        <v>0.54810339771955796</v>
      </c>
    </row>
    <row r="94" spans="1:4">
      <c r="A94" s="27" t="s">
        <v>3</v>
      </c>
      <c r="B94" s="27">
        <v>1</v>
      </c>
      <c r="C94" s="27" t="s">
        <v>14</v>
      </c>
      <c r="D94" s="28">
        <v>1.8345353128615731</v>
      </c>
    </row>
    <row r="95" spans="1:4">
      <c r="A95" s="27" t="s">
        <v>3</v>
      </c>
      <c r="B95" s="27">
        <v>2</v>
      </c>
      <c r="C95" s="27" t="s">
        <v>14</v>
      </c>
      <c r="D95" s="28">
        <v>2.1571467860078397</v>
      </c>
    </row>
    <row r="96" spans="1:4">
      <c r="A96" s="27" t="s">
        <v>3</v>
      </c>
      <c r="B96" s="27">
        <v>1</v>
      </c>
      <c r="C96" s="27" t="s">
        <v>19</v>
      </c>
      <c r="D96" s="28">
        <v>0.95651167785612845</v>
      </c>
    </row>
    <row r="97" spans="1:4">
      <c r="A97" s="27" t="s">
        <v>3</v>
      </c>
      <c r="B97" s="27">
        <v>2</v>
      </c>
      <c r="C97" s="27" t="s">
        <v>19</v>
      </c>
      <c r="D97" s="28">
        <v>0.89037328504814772</v>
      </c>
    </row>
    <row r="98" spans="1:4">
      <c r="A98" s="27" t="s">
        <v>3</v>
      </c>
      <c r="B98" s="27">
        <v>1</v>
      </c>
      <c r="C98" s="27" t="s">
        <v>20</v>
      </c>
      <c r="D98" s="28">
        <v>0.8336575159934777</v>
      </c>
    </row>
    <row r="99" spans="1:4">
      <c r="A99" s="27" t="s">
        <v>3</v>
      </c>
      <c r="B99" s="27">
        <v>2</v>
      </c>
      <c r="C99" s="27" t="s">
        <v>20</v>
      </c>
      <c r="D99" s="28">
        <v>0.88629531948686768</v>
      </c>
    </row>
    <row r="100" spans="1:4">
      <c r="A100" s="27" t="s">
        <v>3</v>
      </c>
      <c r="B100" s="27">
        <v>1</v>
      </c>
      <c r="C100" s="27" t="s">
        <v>15</v>
      </c>
      <c r="D100" s="28">
        <v>1.3736816595959001</v>
      </c>
    </row>
    <row r="101" spans="1:4">
      <c r="A101" s="27" t="s">
        <v>3</v>
      </c>
      <c r="B101" s="27">
        <v>2</v>
      </c>
      <c r="C101" s="27" t="s">
        <v>15</v>
      </c>
      <c r="D101" s="28">
        <v>1.4826655654565366</v>
      </c>
    </row>
    <row r="102" spans="1:4">
      <c r="A102" s="29" t="s">
        <v>3</v>
      </c>
      <c r="B102" s="29">
        <v>1</v>
      </c>
      <c r="C102" s="27" t="s">
        <v>13</v>
      </c>
      <c r="D102" s="30">
        <v>1.4947579652412536E-2</v>
      </c>
    </row>
    <row r="103" spans="1:4">
      <c r="A103" s="29" t="s">
        <v>3</v>
      </c>
      <c r="B103" s="29">
        <v>2</v>
      </c>
      <c r="C103" s="27" t="s">
        <v>13</v>
      </c>
      <c r="D103" s="30">
        <v>9.2024815060279624E-2</v>
      </c>
    </row>
    <row r="104" spans="1:4">
      <c r="A104" s="29" t="s">
        <v>3</v>
      </c>
      <c r="B104" s="29">
        <v>3</v>
      </c>
      <c r="C104" s="27" t="s">
        <v>13</v>
      </c>
      <c r="D104" s="30">
        <v>0.1150064285859725</v>
      </c>
    </row>
    <row r="105" spans="1:4">
      <c r="A105" s="29" t="s">
        <v>3</v>
      </c>
      <c r="B105" s="29">
        <v>1</v>
      </c>
      <c r="C105" s="29" t="s">
        <v>43</v>
      </c>
      <c r="D105" s="30">
        <v>2.4556516080651319E-2</v>
      </c>
    </row>
    <row r="106" spans="1:4">
      <c r="A106" s="29" t="s">
        <v>3</v>
      </c>
      <c r="B106" s="29">
        <v>2</v>
      </c>
      <c r="C106" s="29" t="s">
        <v>43</v>
      </c>
      <c r="D106" s="30">
        <v>0.11134653398631579</v>
      </c>
    </row>
    <row r="107" spans="1:4">
      <c r="A107" s="27" t="s">
        <v>3</v>
      </c>
      <c r="B107" s="27">
        <v>1</v>
      </c>
      <c r="C107" s="27" t="s">
        <v>55</v>
      </c>
      <c r="D107" s="28">
        <v>0.91582935395083365</v>
      </c>
    </row>
    <row r="108" spans="1:4">
      <c r="A108" s="33" t="s">
        <v>3</v>
      </c>
      <c r="B108" s="33">
        <v>2</v>
      </c>
      <c r="C108" s="27" t="s">
        <v>55</v>
      </c>
      <c r="D108" s="31">
        <v>1.0938394920927199</v>
      </c>
    </row>
    <row r="109" spans="1:4">
      <c r="A109" s="33" t="s">
        <v>3</v>
      </c>
      <c r="B109" s="27">
        <v>3</v>
      </c>
      <c r="C109" s="27" t="s">
        <v>55</v>
      </c>
      <c r="D109" s="28">
        <v>0.81026276215309601</v>
      </c>
    </row>
  </sheetData>
  <sortState xmlns:xlrd2="http://schemas.microsoft.com/office/spreadsheetml/2017/richdata2" ref="A2:D109">
    <sortCondition ref="A2:A109"/>
  </sortState>
  <phoneticPr fontId="2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238C9-A6F5-42D5-BB27-174A76B4CC30}">
  <dimension ref="A1:D65"/>
  <sheetViews>
    <sheetView topLeftCell="A51" workbookViewId="0">
      <selection activeCell="B2" sqref="B2:B12"/>
    </sheetView>
  </sheetViews>
  <sheetFormatPr baseColWidth="10" defaultRowHeight="14.4"/>
  <cols>
    <col min="1" max="2" width="11.5546875" style="3"/>
    <col min="3" max="3" width="23.109375" style="3" bestFit="1" customWidth="1"/>
    <col min="4" max="4" width="14" bestFit="1" customWidth="1"/>
  </cols>
  <sheetData>
    <row r="1" spans="1:4" ht="15" thickBot="1">
      <c r="A1" s="2" t="s">
        <v>6</v>
      </c>
      <c r="B1" s="2" t="s">
        <v>7</v>
      </c>
      <c r="C1" s="2" t="s">
        <v>24</v>
      </c>
      <c r="D1" s="1" t="s">
        <v>23</v>
      </c>
    </row>
    <row r="2" spans="1:4">
      <c r="A2" s="3" t="s">
        <v>0</v>
      </c>
      <c r="B2" s="3">
        <v>1</v>
      </c>
      <c r="C2" s="3">
        <v>2</v>
      </c>
      <c r="D2">
        <v>1.0577050734837798</v>
      </c>
    </row>
    <row r="3" spans="1:4">
      <c r="A3" s="3" t="s">
        <v>0</v>
      </c>
      <c r="B3" s="3">
        <v>2</v>
      </c>
      <c r="C3" s="3">
        <v>2</v>
      </c>
      <c r="D3">
        <v>1.0373459372436999</v>
      </c>
    </row>
    <row r="4" spans="1:4">
      <c r="A4" s="3" t="s">
        <v>0</v>
      </c>
      <c r="B4" s="3">
        <v>1</v>
      </c>
      <c r="C4" s="3">
        <v>4</v>
      </c>
      <c r="D4">
        <v>1.0791591817074186</v>
      </c>
    </row>
    <row r="5" spans="1:4">
      <c r="A5" s="3" t="s">
        <v>0</v>
      </c>
      <c r="B5" s="3">
        <v>2</v>
      </c>
      <c r="C5" s="3">
        <v>4</v>
      </c>
      <c r="D5">
        <v>1.06695001358487</v>
      </c>
    </row>
    <row r="6" spans="1:4">
      <c r="A6" s="3" t="s">
        <v>0</v>
      </c>
      <c r="B6" s="3">
        <v>1</v>
      </c>
      <c r="C6" s="3">
        <v>8</v>
      </c>
      <c r="D6">
        <v>0.93661734131304297</v>
      </c>
    </row>
    <row r="7" spans="1:4">
      <c r="A7" s="3" t="s">
        <v>0</v>
      </c>
      <c r="B7" s="3">
        <v>2</v>
      </c>
      <c r="C7" s="3">
        <v>8</v>
      </c>
      <c r="D7">
        <v>1.02018733526934</v>
      </c>
    </row>
    <row r="8" spans="1:4">
      <c r="A8" s="3" t="s">
        <v>0</v>
      </c>
      <c r="B8" s="3">
        <v>1</v>
      </c>
      <c r="C8" s="3">
        <v>16</v>
      </c>
      <c r="D8">
        <v>0.53226134941606995</v>
      </c>
    </row>
    <row r="9" spans="1:4">
      <c r="A9" s="3" t="s">
        <v>0</v>
      </c>
      <c r="B9" s="3">
        <v>2</v>
      </c>
      <c r="C9" s="3">
        <v>16</v>
      </c>
      <c r="D9">
        <v>0.64185705211852495</v>
      </c>
    </row>
    <row r="10" spans="1:4">
      <c r="A10" s="3" t="s">
        <v>0</v>
      </c>
      <c r="B10" s="3">
        <v>1</v>
      </c>
      <c r="C10" s="3">
        <v>32</v>
      </c>
      <c r="D10">
        <v>0.27757927118584552</v>
      </c>
    </row>
    <row r="11" spans="1:4">
      <c r="A11" s="3" t="s">
        <v>0</v>
      </c>
      <c r="B11" s="3">
        <v>2</v>
      </c>
      <c r="C11" s="3">
        <v>32</v>
      </c>
      <c r="D11">
        <v>0.33708906626197399</v>
      </c>
    </row>
    <row r="12" spans="1:4">
      <c r="A12" s="3" t="s">
        <v>0</v>
      </c>
      <c r="B12" s="3">
        <v>1</v>
      </c>
      <c r="C12" s="3">
        <v>64</v>
      </c>
      <c r="D12">
        <v>0.17313541788741249</v>
      </c>
    </row>
    <row r="13" spans="1:4">
      <c r="A13" s="3" t="s">
        <v>0</v>
      </c>
      <c r="B13" s="3">
        <v>2</v>
      </c>
      <c r="C13" s="3">
        <v>64</v>
      </c>
      <c r="D13">
        <v>0.106771270813071</v>
      </c>
    </row>
    <row r="14" spans="1:4">
      <c r="A14" s="3" t="s">
        <v>0</v>
      </c>
      <c r="B14" s="3">
        <v>1</v>
      </c>
      <c r="C14" s="3">
        <v>128</v>
      </c>
      <c r="D14">
        <v>0.14392802319454048</v>
      </c>
    </row>
    <row r="15" spans="1:4">
      <c r="A15" s="3" t="s">
        <v>0</v>
      </c>
      <c r="B15" s="3">
        <v>2</v>
      </c>
      <c r="C15" s="3">
        <v>128</v>
      </c>
      <c r="D15">
        <v>0.13525687281344601</v>
      </c>
    </row>
    <row r="16" spans="1:4">
      <c r="A16" s="3" t="s">
        <v>1</v>
      </c>
      <c r="B16" s="3">
        <v>1</v>
      </c>
      <c r="C16" s="3">
        <v>2</v>
      </c>
      <c r="D16">
        <v>1.0242666265139115</v>
      </c>
    </row>
    <row r="17" spans="1:4">
      <c r="A17" s="3" t="s">
        <v>1</v>
      </c>
      <c r="B17" s="3">
        <v>2</v>
      </c>
      <c r="C17" s="3">
        <v>2</v>
      </c>
      <c r="D17">
        <v>0.95605437127836701</v>
      </c>
    </row>
    <row r="18" spans="1:4">
      <c r="A18" s="3" t="s">
        <v>1</v>
      </c>
      <c r="B18" s="3">
        <v>1</v>
      </c>
      <c r="C18" s="3">
        <v>4</v>
      </c>
      <c r="D18">
        <v>1.021506506307271</v>
      </c>
    </row>
    <row r="19" spans="1:4">
      <c r="A19" s="3" t="s">
        <v>1</v>
      </c>
      <c r="B19" s="3">
        <v>2</v>
      </c>
      <c r="C19" s="3">
        <v>4</v>
      </c>
      <c r="D19">
        <v>0.97848767277919102</v>
      </c>
    </row>
    <row r="20" spans="1:4">
      <c r="A20" s="3" t="s">
        <v>1</v>
      </c>
      <c r="B20" s="3">
        <v>1</v>
      </c>
      <c r="C20" s="3">
        <v>8</v>
      </c>
      <c r="D20">
        <v>1.005338819726356</v>
      </c>
    </row>
    <row r="21" spans="1:4">
      <c r="A21" s="3" t="s">
        <v>1</v>
      </c>
      <c r="B21" s="3">
        <v>2</v>
      </c>
      <c r="C21" s="3">
        <v>8</v>
      </c>
      <c r="D21">
        <v>0.963989908759051</v>
      </c>
    </row>
    <row r="22" spans="1:4">
      <c r="A22" s="3" t="s">
        <v>1</v>
      </c>
      <c r="B22" s="3">
        <v>1</v>
      </c>
      <c r="C22" s="3">
        <v>16</v>
      </c>
      <c r="D22">
        <v>0.80061970237563451</v>
      </c>
    </row>
    <row r="23" spans="1:4">
      <c r="A23" s="3" t="s">
        <v>1</v>
      </c>
      <c r="B23" s="3">
        <v>2</v>
      </c>
      <c r="C23" s="3">
        <v>16</v>
      </c>
      <c r="D23">
        <v>0.879815176236178</v>
      </c>
    </row>
    <row r="24" spans="1:4">
      <c r="A24" s="3" t="s">
        <v>1</v>
      </c>
      <c r="B24" s="3">
        <v>1</v>
      </c>
      <c r="C24" s="3">
        <v>32</v>
      </c>
      <c r="D24">
        <v>0.48472500319583001</v>
      </c>
    </row>
    <row r="25" spans="1:4">
      <c r="A25" s="3" t="s">
        <v>1</v>
      </c>
      <c r="B25" s="3">
        <v>2</v>
      </c>
      <c r="C25" s="3">
        <v>32</v>
      </c>
      <c r="D25">
        <v>0.45313250327892801</v>
      </c>
    </row>
    <row r="26" spans="1:4">
      <c r="A26" s="3" t="s">
        <v>1</v>
      </c>
      <c r="B26" s="3">
        <v>1</v>
      </c>
      <c r="C26" s="3">
        <v>64</v>
      </c>
      <c r="D26">
        <v>0.28755186444660252</v>
      </c>
    </row>
    <row r="27" spans="1:4">
      <c r="A27" s="3" t="s">
        <v>1</v>
      </c>
      <c r="B27" s="3">
        <v>2</v>
      </c>
      <c r="C27" s="3">
        <v>64</v>
      </c>
      <c r="D27">
        <v>0.21822860300004801</v>
      </c>
    </row>
    <row r="28" spans="1:4">
      <c r="A28" s="3" t="s">
        <v>1</v>
      </c>
      <c r="B28" s="3">
        <v>1</v>
      </c>
      <c r="C28" s="3">
        <v>128</v>
      </c>
      <c r="D28">
        <v>0.2516853450025005</v>
      </c>
    </row>
    <row r="29" spans="1:4">
      <c r="A29" s="3" t="s">
        <v>1</v>
      </c>
      <c r="B29" s="3">
        <v>2</v>
      </c>
      <c r="C29" s="3">
        <v>128</v>
      </c>
      <c r="D29">
        <v>0.106437316209171</v>
      </c>
    </row>
    <row r="30" spans="1:4">
      <c r="A30" s="3" t="s">
        <v>2</v>
      </c>
      <c r="B30" s="3">
        <v>1</v>
      </c>
      <c r="C30" s="3">
        <v>2</v>
      </c>
      <c r="D30">
        <v>0.72688314196528658</v>
      </c>
    </row>
    <row r="31" spans="1:4">
      <c r="A31" s="3" t="s">
        <v>2</v>
      </c>
      <c r="B31" s="3">
        <v>2</v>
      </c>
      <c r="C31" s="3">
        <v>2</v>
      </c>
      <c r="D31">
        <v>0.545927458762555</v>
      </c>
    </row>
    <row r="32" spans="1:4">
      <c r="A32" s="3" t="s">
        <v>2</v>
      </c>
      <c r="B32" s="3">
        <v>1</v>
      </c>
      <c r="C32" s="3">
        <v>4</v>
      </c>
      <c r="D32">
        <v>0.6568531395359295</v>
      </c>
    </row>
    <row r="33" spans="1:4">
      <c r="A33" s="3" t="s">
        <v>2</v>
      </c>
      <c r="B33" s="3">
        <v>2</v>
      </c>
      <c r="C33" s="3">
        <v>4</v>
      </c>
      <c r="D33">
        <v>0.50962262403609604</v>
      </c>
    </row>
    <row r="34" spans="1:4">
      <c r="A34" s="3" t="s">
        <v>2</v>
      </c>
      <c r="B34" s="3">
        <v>1</v>
      </c>
      <c r="C34" s="3">
        <v>8</v>
      </c>
      <c r="D34">
        <v>0.37757966229166551</v>
      </c>
    </row>
    <row r="35" spans="1:4">
      <c r="A35" s="3" t="s">
        <v>2</v>
      </c>
      <c r="B35" s="3">
        <v>2</v>
      </c>
      <c r="C35" s="3">
        <v>8</v>
      </c>
      <c r="D35">
        <v>0.38149210295160502</v>
      </c>
    </row>
    <row r="36" spans="1:4">
      <c r="A36" s="3" t="s">
        <v>2</v>
      </c>
      <c r="B36" s="3">
        <v>1</v>
      </c>
      <c r="C36" s="3">
        <v>16</v>
      </c>
      <c r="D36">
        <v>0.19003917549989352</v>
      </c>
    </row>
    <row r="37" spans="1:4">
      <c r="A37" s="3" t="s">
        <v>2</v>
      </c>
      <c r="B37" s="3">
        <v>2</v>
      </c>
      <c r="C37" s="3">
        <v>16</v>
      </c>
      <c r="D37">
        <v>0.25197843130374997</v>
      </c>
    </row>
    <row r="38" spans="1:4">
      <c r="A38" s="3" t="s">
        <v>2</v>
      </c>
      <c r="B38" s="3">
        <v>1</v>
      </c>
      <c r="C38" s="3">
        <v>32</v>
      </c>
      <c r="D38">
        <v>0.2093397854199685</v>
      </c>
    </row>
    <row r="39" spans="1:4">
      <c r="A39" s="3" t="s">
        <v>2</v>
      </c>
      <c r="B39" s="3">
        <v>2</v>
      </c>
      <c r="C39" s="3">
        <v>32</v>
      </c>
      <c r="D39">
        <v>0.102719268559267</v>
      </c>
    </row>
    <row r="40" spans="1:4">
      <c r="A40" s="3" t="s">
        <v>2</v>
      </c>
      <c r="B40" s="3">
        <v>1</v>
      </c>
      <c r="C40" s="3">
        <v>64</v>
      </c>
      <c r="D40">
        <v>0.115364206061042</v>
      </c>
    </row>
    <row r="41" spans="1:4">
      <c r="A41" s="3" t="s">
        <v>2</v>
      </c>
      <c r="B41" s="3">
        <v>2</v>
      </c>
      <c r="C41" s="3">
        <v>64</v>
      </c>
      <c r="D41">
        <v>0.13633636679309999</v>
      </c>
    </row>
    <row r="42" spans="1:4">
      <c r="A42" s="3" t="s">
        <v>2</v>
      </c>
      <c r="B42" s="3">
        <v>1</v>
      </c>
      <c r="C42" s="3">
        <v>128</v>
      </c>
      <c r="D42">
        <v>0.20962823705188249</v>
      </c>
    </row>
    <row r="43" spans="1:4">
      <c r="A43" s="3" t="s">
        <v>2</v>
      </c>
      <c r="B43" s="3">
        <v>2</v>
      </c>
      <c r="C43" s="3">
        <v>128</v>
      </c>
      <c r="D43">
        <v>0.111912862067251</v>
      </c>
    </row>
    <row r="44" spans="1:4">
      <c r="A44" s="3" t="s">
        <v>3</v>
      </c>
      <c r="B44" s="3">
        <v>1</v>
      </c>
      <c r="C44" s="3">
        <v>2</v>
      </c>
      <c r="D44">
        <v>1.0699851856669935</v>
      </c>
    </row>
    <row r="45" spans="1:4">
      <c r="A45" s="3" t="s">
        <v>3</v>
      </c>
      <c r="B45" s="3">
        <v>2</v>
      </c>
      <c r="C45" s="3">
        <v>2</v>
      </c>
      <c r="D45">
        <v>1.00582968974934</v>
      </c>
    </row>
    <row r="46" spans="1:4">
      <c r="A46" s="3" t="s">
        <v>3</v>
      </c>
      <c r="B46" s="3">
        <v>1</v>
      </c>
      <c r="C46" s="3">
        <v>4</v>
      </c>
      <c r="D46">
        <v>1.0400065842081139</v>
      </c>
    </row>
    <row r="47" spans="1:4">
      <c r="A47" s="3" t="s">
        <v>3</v>
      </c>
      <c r="B47" s="3">
        <v>2</v>
      </c>
      <c r="C47" s="3">
        <v>4</v>
      </c>
      <c r="D47">
        <v>1.0285848583218899</v>
      </c>
    </row>
    <row r="48" spans="1:4">
      <c r="A48" s="3" t="s">
        <v>3</v>
      </c>
      <c r="B48" s="3">
        <v>1</v>
      </c>
      <c r="C48" s="3">
        <v>8</v>
      </c>
      <c r="D48">
        <v>1.0636777891475175</v>
      </c>
    </row>
    <row r="49" spans="1:4">
      <c r="A49" s="3" t="s">
        <v>3</v>
      </c>
      <c r="B49" s="3">
        <v>2</v>
      </c>
      <c r="C49" s="3">
        <v>8</v>
      </c>
      <c r="D49">
        <v>0.99122145295655795</v>
      </c>
    </row>
    <row r="50" spans="1:4">
      <c r="A50" s="3" t="s">
        <v>3</v>
      </c>
      <c r="B50" s="3">
        <v>1</v>
      </c>
      <c r="C50" s="3">
        <v>16</v>
      </c>
      <c r="D50">
        <v>0.97283925328290954</v>
      </c>
    </row>
    <row r="51" spans="1:4">
      <c r="A51" s="3" t="s">
        <v>3</v>
      </c>
      <c r="B51" s="3">
        <v>2</v>
      </c>
      <c r="C51" s="3">
        <v>16</v>
      </c>
      <c r="D51">
        <v>0.98098183720883203</v>
      </c>
    </row>
    <row r="52" spans="1:4">
      <c r="A52" s="3" t="s">
        <v>3</v>
      </c>
      <c r="B52" s="3">
        <v>1</v>
      </c>
      <c r="C52" s="3">
        <v>32</v>
      </c>
      <c r="D52">
        <v>0.55636807789243004</v>
      </c>
    </row>
    <row r="53" spans="1:4">
      <c r="A53" s="3" t="s">
        <v>3</v>
      </c>
      <c r="B53" s="3">
        <v>2</v>
      </c>
      <c r="C53" s="3">
        <v>32</v>
      </c>
      <c r="D53">
        <v>0.63379173572148695</v>
      </c>
    </row>
    <row r="54" spans="1:4">
      <c r="A54" s="3" t="s">
        <v>3</v>
      </c>
      <c r="B54" s="3">
        <v>1</v>
      </c>
      <c r="C54" s="3">
        <v>64</v>
      </c>
      <c r="D54">
        <v>0.27554445038309799</v>
      </c>
    </row>
    <row r="55" spans="1:4">
      <c r="A55" s="3" t="s">
        <v>3</v>
      </c>
      <c r="B55" s="3">
        <v>2</v>
      </c>
      <c r="C55" s="3">
        <v>64</v>
      </c>
      <c r="D55">
        <v>0.20271051692914699</v>
      </c>
    </row>
    <row r="56" spans="1:4">
      <c r="A56" s="3" t="s">
        <v>3</v>
      </c>
      <c r="B56" s="3">
        <v>1</v>
      </c>
      <c r="C56" s="3">
        <v>128</v>
      </c>
      <c r="D56">
        <v>0.19860315421677349</v>
      </c>
    </row>
    <row r="57" spans="1:4">
      <c r="A57" s="3" t="s">
        <v>3</v>
      </c>
      <c r="B57" s="3">
        <v>2</v>
      </c>
      <c r="C57" s="3">
        <v>128</v>
      </c>
      <c r="D57">
        <v>0.16891378707014401</v>
      </c>
    </row>
    <row r="58" spans="1:4">
      <c r="A58" s="3" t="s">
        <v>0</v>
      </c>
      <c r="B58" s="3">
        <v>1</v>
      </c>
      <c r="C58" s="3">
        <v>0</v>
      </c>
      <c r="D58">
        <v>0.98684082132863493</v>
      </c>
    </row>
    <row r="59" spans="1:4">
      <c r="A59" s="8" t="s">
        <v>0</v>
      </c>
      <c r="B59" s="3">
        <v>2</v>
      </c>
      <c r="C59" s="8">
        <v>0</v>
      </c>
      <c r="D59" s="7">
        <v>1.0503112617360766</v>
      </c>
    </row>
    <row r="60" spans="1:4">
      <c r="A60" s="3" t="s">
        <v>1</v>
      </c>
      <c r="B60" s="3">
        <v>1</v>
      </c>
      <c r="C60" s="3">
        <v>0</v>
      </c>
      <c r="D60">
        <v>0.92609526355907434</v>
      </c>
    </row>
    <row r="61" spans="1:4">
      <c r="A61" s="8" t="s">
        <v>1</v>
      </c>
      <c r="B61" s="3">
        <v>2</v>
      </c>
      <c r="C61" s="8">
        <v>0</v>
      </c>
      <c r="D61" s="7">
        <v>1.0206508013729734</v>
      </c>
    </row>
    <row r="62" spans="1:4">
      <c r="A62" s="3" t="s">
        <v>2</v>
      </c>
      <c r="B62" s="3">
        <v>1</v>
      </c>
      <c r="C62" s="3">
        <v>0</v>
      </c>
      <c r="D62">
        <v>0.71483205412706263</v>
      </c>
    </row>
    <row r="63" spans="1:4">
      <c r="A63" s="8" t="s">
        <v>2</v>
      </c>
      <c r="B63" s="3">
        <v>2</v>
      </c>
      <c r="C63" s="8">
        <v>0</v>
      </c>
      <c r="D63" s="7">
        <v>0.79873627300366667</v>
      </c>
    </row>
    <row r="64" spans="1:4">
      <c r="A64" s="3" t="s">
        <v>3</v>
      </c>
      <c r="B64" s="3">
        <v>1</v>
      </c>
      <c r="C64" s="3">
        <v>0</v>
      </c>
      <c r="D64">
        <v>0.91582935395083365</v>
      </c>
    </row>
    <row r="65" spans="1:4">
      <c r="A65" s="8" t="s">
        <v>3</v>
      </c>
      <c r="B65" s="3">
        <v>2</v>
      </c>
      <c r="C65" s="8">
        <v>0</v>
      </c>
      <c r="D65" s="7">
        <v>1.093839492092719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2C04C-8ADE-4A7D-9B8F-354B3AAFB780}">
  <dimension ref="A1:F13"/>
  <sheetViews>
    <sheetView workbookViewId="0">
      <selection activeCell="E2" sqref="E2:E13"/>
    </sheetView>
  </sheetViews>
  <sheetFormatPr baseColWidth="10" defaultRowHeight="14.4"/>
  <cols>
    <col min="6" max="6" width="14.88671875" bestFit="1" customWidth="1"/>
  </cols>
  <sheetData>
    <row r="1" spans="1:6" ht="15" thickBot="1">
      <c r="A1" s="2" t="s">
        <v>22</v>
      </c>
      <c r="B1" s="2" t="s">
        <v>12</v>
      </c>
      <c r="C1" s="2" t="s">
        <v>33</v>
      </c>
      <c r="D1" s="2" t="s">
        <v>25</v>
      </c>
      <c r="E1" s="2" t="s">
        <v>11</v>
      </c>
      <c r="F1" s="2" t="s">
        <v>30</v>
      </c>
    </row>
    <row r="2" spans="1:6">
      <c r="A2" s="3" t="s">
        <v>3</v>
      </c>
      <c r="B2" s="3">
        <v>1</v>
      </c>
      <c r="C2" s="3">
        <v>2</v>
      </c>
      <c r="D2" s="3" t="s">
        <v>27</v>
      </c>
      <c r="E2" s="9" t="s">
        <v>31</v>
      </c>
      <c r="F2" s="10">
        <v>1.0661360218562108</v>
      </c>
    </row>
    <row r="3" spans="1:6">
      <c r="A3" s="3" t="s">
        <v>3</v>
      </c>
      <c r="B3" s="3">
        <v>2</v>
      </c>
      <c r="C3" s="12">
        <v>2</v>
      </c>
      <c r="D3" s="3" t="s">
        <v>27</v>
      </c>
      <c r="E3" s="9" t="s">
        <v>31</v>
      </c>
      <c r="F3" s="11">
        <v>1.0003264788274788</v>
      </c>
    </row>
    <row r="4" spans="1:6">
      <c r="A4" s="3" t="s">
        <v>3</v>
      </c>
      <c r="B4" s="3">
        <v>1</v>
      </c>
      <c r="C4" s="3">
        <v>2</v>
      </c>
      <c r="D4" s="3" t="s">
        <v>27</v>
      </c>
      <c r="E4" s="9" t="s">
        <v>32</v>
      </c>
      <c r="F4" s="10">
        <v>1.3915399827955977</v>
      </c>
    </row>
    <row r="5" spans="1:6">
      <c r="A5" s="3" t="s">
        <v>3</v>
      </c>
      <c r="B5" s="3">
        <v>2</v>
      </c>
      <c r="C5" s="12">
        <v>2</v>
      </c>
      <c r="D5" s="3" t="s">
        <v>27</v>
      </c>
      <c r="E5" s="9" t="s">
        <v>32</v>
      </c>
      <c r="F5" s="11">
        <v>0.94871638448440554</v>
      </c>
    </row>
    <row r="6" spans="1:6">
      <c r="A6" s="3" t="s">
        <v>3</v>
      </c>
      <c r="B6" s="3">
        <v>1</v>
      </c>
      <c r="C6" s="3">
        <v>6</v>
      </c>
      <c r="D6" s="3" t="s">
        <v>27</v>
      </c>
      <c r="E6" s="9" t="s">
        <v>31</v>
      </c>
      <c r="F6" s="11">
        <v>1.1264827319000128</v>
      </c>
    </row>
    <row r="7" spans="1:6">
      <c r="A7" s="3" t="s">
        <v>3</v>
      </c>
      <c r="B7" s="3">
        <v>2</v>
      </c>
      <c r="C7" s="3">
        <v>6</v>
      </c>
      <c r="D7" s="3" t="s">
        <v>27</v>
      </c>
      <c r="E7" s="9" t="s">
        <v>31</v>
      </c>
      <c r="F7" s="11">
        <v>1.0026022508460777</v>
      </c>
    </row>
    <row r="8" spans="1:6">
      <c r="A8" s="3" t="s">
        <v>3</v>
      </c>
      <c r="B8" s="3">
        <v>1</v>
      </c>
      <c r="C8" s="3">
        <v>6</v>
      </c>
      <c r="D8" s="3" t="s">
        <v>27</v>
      </c>
      <c r="E8" s="9" t="s">
        <v>32</v>
      </c>
      <c r="F8" s="11">
        <v>3.2091668736031425</v>
      </c>
    </row>
    <row r="9" spans="1:6">
      <c r="A9" s="3" t="s">
        <v>3</v>
      </c>
      <c r="B9" s="3">
        <v>2</v>
      </c>
      <c r="C9" s="3">
        <v>6</v>
      </c>
      <c r="D9" s="3" t="s">
        <v>27</v>
      </c>
      <c r="E9" s="9" t="s">
        <v>32</v>
      </c>
      <c r="F9" s="11">
        <v>3.9641566056011825</v>
      </c>
    </row>
    <row r="10" spans="1:6">
      <c r="A10" s="3" t="s">
        <v>3</v>
      </c>
      <c r="B10" s="3">
        <v>1</v>
      </c>
      <c r="C10" s="3">
        <v>24</v>
      </c>
      <c r="D10" s="3" t="s">
        <v>27</v>
      </c>
      <c r="E10" s="9" t="s">
        <v>31</v>
      </c>
      <c r="F10" s="11">
        <v>1.0002039175615691</v>
      </c>
    </row>
    <row r="11" spans="1:6">
      <c r="A11" s="3" t="s">
        <v>3</v>
      </c>
      <c r="B11" s="3">
        <v>2</v>
      </c>
      <c r="C11" s="3">
        <v>24</v>
      </c>
      <c r="D11" s="3" t="s">
        <v>27</v>
      </c>
      <c r="E11" s="9" t="s">
        <v>31</v>
      </c>
      <c r="F11" s="11">
        <v>1.0016078208358419</v>
      </c>
    </row>
    <row r="12" spans="1:6">
      <c r="A12" s="3" t="s">
        <v>3</v>
      </c>
      <c r="B12" s="3">
        <v>1</v>
      </c>
      <c r="C12" s="3">
        <v>24</v>
      </c>
      <c r="D12" s="3" t="s">
        <v>27</v>
      </c>
      <c r="E12" s="9" t="s">
        <v>32</v>
      </c>
      <c r="F12" s="11">
        <v>0.48918509813688626</v>
      </c>
    </row>
    <row r="13" spans="1:6">
      <c r="A13" s="3" t="s">
        <v>3</v>
      </c>
      <c r="B13" s="3">
        <v>2</v>
      </c>
      <c r="C13" s="3">
        <v>24</v>
      </c>
      <c r="D13" s="3" t="s">
        <v>27</v>
      </c>
      <c r="E13" s="9" t="s">
        <v>32</v>
      </c>
      <c r="F13" s="11">
        <v>0.4228086527947519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3DDD4-7B07-4332-B716-CB4237EA9B69}">
  <dimension ref="A1:G57"/>
  <sheetViews>
    <sheetView topLeftCell="A29" workbookViewId="0">
      <selection activeCell="B2" sqref="B2:B57"/>
    </sheetView>
  </sheetViews>
  <sheetFormatPr baseColWidth="10" defaultRowHeight="14.4"/>
  <cols>
    <col min="1" max="2" width="11.5546875" style="3"/>
    <col min="3" max="3" width="19" style="3" bestFit="1" customWidth="1"/>
    <col min="4" max="4" width="16.6640625" style="3" bestFit="1" customWidth="1"/>
    <col min="5" max="5" width="11.5546875" style="13"/>
    <col min="6" max="6" width="11.5546875" style="3"/>
    <col min="7" max="7" width="15.21875" style="18" bestFit="1" customWidth="1"/>
  </cols>
  <sheetData>
    <row r="1" spans="1:7" ht="15" thickBot="1">
      <c r="A1" s="2" t="s">
        <v>22</v>
      </c>
      <c r="B1" s="2" t="s">
        <v>12</v>
      </c>
      <c r="C1" s="2" t="s">
        <v>11</v>
      </c>
      <c r="D1" s="2" t="s">
        <v>40</v>
      </c>
      <c r="E1" s="2" t="s">
        <v>25</v>
      </c>
      <c r="F1" s="2" t="s">
        <v>26</v>
      </c>
      <c r="G1" s="16" t="s">
        <v>30</v>
      </c>
    </row>
    <row r="2" spans="1:7">
      <c r="A2" s="3" t="s">
        <v>3</v>
      </c>
      <c r="B2" s="3">
        <v>1</v>
      </c>
      <c r="C2" s="3" t="s">
        <v>34</v>
      </c>
      <c r="D2" s="3">
        <v>1</v>
      </c>
      <c r="E2" s="13" t="s">
        <v>27</v>
      </c>
      <c r="F2" s="3" t="s">
        <v>28</v>
      </c>
      <c r="G2" s="11">
        <v>1.0002925399493023</v>
      </c>
    </row>
    <row r="3" spans="1:7">
      <c r="A3" s="3" t="s">
        <v>3</v>
      </c>
      <c r="B3" s="3">
        <v>2</v>
      </c>
      <c r="C3" s="3" t="s">
        <v>34</v>
      </c>
      <c r="D3" s="3">
        <v>1</v>
      </c>
      <c r="E3" s="13" t="s">
        <v>27</v>
      </c>
      <c r="F3" s="3" t="s">
        <v>28</v>
      </c>
      <c r="G3" s="11">
        <v>1.003234448717784</v>
      </c>
    </row>
    <row r="4" spans="1:7">
      <c r="A4" s="3" t="s">
        <v>3</v>
      </c>
      <c r="B4" s="3">
        <v>1</v>
      </c>
      <c r="C4" s="3" t="s">
        <v>34</v>
      </c>
      <c r="D4" s="3">
        <v>1</v>
      </c>
      <c r="E4" s="13" t="s">
        <v>27</v>
      </c>
      <c r="F4" s="3" t="s">
        <v>29</v>
      </c>
      <c r="G4" s="11">
        <v>0.55170520082696695</v>
      </c>
    </row>
    <row r="5" spans="1:7">
      <c r="A5" s="3" t="s">
        <v>3</v>
      </c>
      <c r="B5" s="3">
        <v>2</v>
      </c>
      <c r="C5" s="3" t="s">
        <v>34</v>
      </c>
      <c r="D5" s="3">
        <v>1</v>
      </c>
      <c r="E5" s="13" t="s">
        <v>27</v>
      </c>
      <c r="F5" s="3" t="s">
        <v>29</v>
      </c>
      <c r="G5" s="11">
        <v>1.1394839732211315</v>
      </c>
    </row>
    <row r="6" spans="1:7">
      <c r="A6" s="3" t="s">
        <v>3</v>
      </c>
      <c r="B6" s="3">
        <v>2</v>
      </c>
      <c r="C6" s="3" t="s">
        <v>34</v>
      </c>
      <c r="D6" s="3">
        <v>4</v>
      </c>
      <c r="E6" s="13" t="s">
        <v>27</v>
      </c>
      <c r="F6" s="3" t="s">
        <v>28</v>
      </c>
      <c r="G6" s="11">
        <v>1.0000195008570281</v>
      </c>
    </row>
    <row r="7" spans="1:7">
      <c r="A7" s="3" t="s">
        <v>3</v>
      </c>
      <c r="B7" s="3">
        <v>1</v>
      </c>
      <c r="C7" s="3" t="s">
        <v>34</v>
      </c>
      <c r="D7" s="3">
        <v>4</v>
      </c>
      <c r="E7" s="13" t="s">
        <v>27</v>
      </c>
      <c r="F7" s="3" t="s">
        <v>28</v>
      </c>
      <c r="G7" s="11">
        <v>1.0004309291168965</v>
      </c>
    </row>
    <row r="8" spans="1:7">
      <c r="A8" s="3" t="s">
        <v>3</v>
      </c>
      <c r="B8" s="3">
        <v>1</v>
      </c>
      <c r="C8" s="3" t="s">
        <v>34</v>
      </c>
      <c r="D8" s="3">
        <v>4</v>
      </c>
      <c r="E8" s="13" t="s">
        <v>27</v>
      </c>
      <c r="F8" s="3" t="s">
        <v>29</v>
      </c>
      <c r="G8" s="11">
        <v>1.0957012372780097</v>
      </c>
    </row>
    <row r="9" spans="1:7">
      <c r="A9" s="3" t="s">
        <v>3</v>
      </c>
      <c r="B9" s="3">
        <v>2</v>
      </c>
      <c r="C9" s="3" t="s">
        <v>34</v>
      </c>
      <c r="D9" s="3">
        <v>4</v>
      </c>
      <c r="E9" s="13" t="s">
        <v>27</v>
      </c>
      <c r="F9" s="3" t="s">
        <v>29</v>
      </c>
      <c r="G9" s="11">
        <v>0.73122198427418161</v>
      </c>
    </row>
    <row r="10" spans="1:7" ht="15.6">
      <c r="A10" s="3" t="s">
        <v>3</v>
      </c>
      <c r="B10" s="3">
        <v>1</v>
      </c>
      <c r="C10" s="3" t="s">
        <v>35</v>
      </c>
      <c r="D10" s="3">
        <v>1</v>
      </c>
      <c r="E10" s="13" t="s">
        <v>27</v>
      </c>
      <c r="F10" s="3" t="s">
        <v>28</v>
      </c>
      <c r="G10" s="11">
        <v>1.0002925399493023</v>
      </c>
    </row>
    <row r="11" spans="1:7" ht="15.6">
      <c r="A11" s="3" t="s">
        <v>3</v>
      </c>
      <c r="B11" s="3">
        <v>2</v>
      </c>
      <c r="C11" s="3" t="s">
        <v>35</v>
      </c>
      <c r="D11" s="3">
        <v>1</v>
      </c>
      <c r="E11" s="13" t="s">
        <v>27</v>
      </c>
      <c r="F11" s="3" t="s">
        <v>28</v>
      </c>
      <c r="G11" s="11">
        <v>1.0031091475521008</v>
      </c>
    </row>
    <row r="12" spans="1:7" ht="15.6">
      <c r="A12" s="3" t="s">
        <v>3</v>
      </c>
      <c r="B12" s="3">
        <v>1</v>
      </c>
      <c r="C12" s="3" t="s">
        <v>35</v>
      </c>
      <c r="D12" s="3">
        <v>1</v>
      </c>
      <c r="E12" s="13" t="s">
        <v>27</v>
      </c>
      <c r="F12" s="3" t="s">
        <v>29</v>
      </c>
      <c r="G12" s="11">
        <v>0.41255709341858621</v>
      </c>
    </row>
    <row r="13" spans="1:7" ht="15.6">
      <c r="A13" s="3" t="s">
        <v>3</v>
      </c>
      <c r="B13" s="3">
        <v>2</v>
      </c>
      <c r="C13" s="3" t="s">
        <v>35</v>
      </c>
      <c r="D13" s="3">
        <v>1</v>
      </c>
      <c r="E13" s="13" t="s">
        <v>27</v>
      </c>
      <c r="F13" s="3" t="s">
        <v>29</v>
      </c>
      <c r="G13" s="11">
        <v>0.25859254842980467</v>
      </c>
    </row>
    <row r="14" spans="1:7" ht="15.6">
      <c r="A14" s="3" t="s">
        <v>3</v>
      </c>
      <c r="B14" s="3">
        <v>1</v>
      </c>
      <c r="C14" s="3" t="s">
        <v>35</v>
      </c>
      <c r="D14" s="3">
        <v>4</v>
      </c>
      <c r="E14" s="13" t="s">
        <v>27</v>
      </c>
      <c r="F14" s="3" t="s">
        <v>28</v>
      </c>
      <c r="G14" s="11">
        <v>1.0004309291168965</v>
      </c>
    </row>
    <row r="15" spans="1:7" ht="15.6">
      <c r="A15" s="3" t="s">
        <v>3</v>
      </c>
      <c r="B15" s="3">
        <v>2</v>
      </c>
      <c r="C15" s="3" t="s">
        <v>35</v>
      </c>
      <c r="D15" s="3">
        <v>4</v>
      </c>
      <c r="E15" s="13" t="s">
        <v>27</v>
      </c>
      <c r="F15" s="3" t="s">
        <v>28</v>
      </c>
      <c r="G15" s="11">
        <v>1.0000100313344629</v>
      </c>
    </row>
    <row r="16" spans="1:7" ht="15.6">
      <c r="A16" s="3" t="s">
        <v>3</v>
      </c>
      <c r="B16" s="3">
        <v>1</v>
      </c>
      <c r="C16" s="3" t="s">
        <v>35</v>
      </c>
      <c r="D16" s="3">
        <v>4</v>
      </c>
      <c r="E16" s="13" t="s">
        <v>27</v>
      </c>
      <c r="F16" s="3" t="s">
        <v>29</v>
      </c>
      <c r="G16" s="11">
        <v>0.85578361599216302</v>
      </c>
    </row>
    <row r="17" spans="1:7" ht="15.6">
      <c r="A17" s="3" t="s">
        <v>3</v>
      </c>
      <c r="B17" s="3">
        <v>2</v>
      </c>
      <c r="C17" s="3" t="s">
        <v>35</v>
      </c>
      <c r="D17" s="3">
        <v>4</v>
      </c>
      <c r="E17" s="13" t="s">
        <v>27</v>
      </c>
      <c r="F17" s="3" t="s">
        <v>29</v>
      </c>
      <c r="G17" s="11">
        <v>0.83222857797225935</v>
      </c>
    </row>
    <row r="18" spans="1:7">
      <c r="A18" s="3" t="s">
        <v>3</v>
      </c>
      <c r="B18" s="3">
        <v>1</v>
      </c>
      <c r="C18" s="3" t="s">
        <v>36</v>
      </c>
      <c r="D18" s="3">
        <v>1</v>
      </c>
      <c r="E18" s="13" t="s">
        <v>27</v>
      </c>
      <c r="F18" s="3" t="s">
        <v>28</v>
      </c>
      <c r="G18" s="11">
        <v>1.0044105354109703</v>
      </c>
    </row>
    <row r="19" spans="1:7">
      <c r="A19" s="3" t="s">
        <v>3</v>
      </c>
      <c r="B19" s="3">
        <v>2</v>
      </c>
      <c r="C19" s="3" t="s">
        <v>36</v>
      </c>
      <c r="D19" s="3">
        <v>1</v>
      </c>
      <c r="E19" s="13" t="s">
        <v>27</v>
      </c>
      <c r="F19" s="3" t="s">
        <v>28</v>
      </c>
      <c r="G19" s="11">
        <v>1.003234448717784</v>
      </c>
    </row>
    <row r="20" spans="1:7">
      <c r="A20" s="3" t="s">
        <v>3</v>
      </c>
      <c r="B20" s="3">
        <v>1</v>
      </c>
      <c r="C20" s="3" t="s">
        <v>36</v>
      </c>
      <c r="D20" s="3">
        <v>1</v>
      </c>
      <c r="E20" s="13" t="s">
        <v>27</v>
      </c>
      <c r="F20" s="3" t="s">
        <v>29</v>
      </c>
      <c r="G20" s="11">
        <v>0.40815240740783598</v>
      </c>
    </row>
    <row r="21" spans="1:7">
      <c r="A21" s="3" t="s">
        <v>3</v>
      </c>
      <c r="B21" s="3">
        <v>2</v>
      </c>
      <c r="C21" s="3" t="s">
        <v>36</v>
      </c>
      <c r="D21" s="3">
        <v>1</v>
      </c>
      <c r="E21" s="13" t="s">
        <v>27</v>
      </c>
      <c r="F21" s="3" t="s">
        <v>29</v>
      </c>
      <c r="G21" s="11">
        <v>0.4964725301462839</v>
      </c>
    </row>
    <row r="22" spans="1:7">
      <c r="A22" s="3" t="s">
        <v>3</v>
      </c>
      <c r="B22" s="3">
        <v>1</v>
      </c>
      <c r="C22" s="3" t="s">
        <v>36</v>
      </c>
      <c r="D22" s="3">
        <v>4</v>
      </c>
      <c r="E22" s="13" t="s">
        <v>27</v>
      </c>
      <c r="F22" s="14" t="s">
        <v>28</v>
      </c>
      <c r="G22" s="17">
        <v>1.0004309291168965</v>
      </c>
    </row>
    <row r="23" spans="1:7">
      <c r="A23" s="3" t="s">
        <v>3</v>
      </c>
      <c r="B23" s="3">
        <v>2</v>
      </c>
      <c r="C23" s="3" t="s">
        <v>36</v>
      </c>
      <c r="D23" s="3">
        <v>4</v>
      </c>
      <c r="E23" s="13" t="s">
        <v>27</v>
      </c>
      <c r="F23" s="3" t="s">
        <v>28</v>
      </c>
      <c r="G23" s="11">
        <v>1.0000100313344629</v>
      </c>
    </row>
    <row r="24" spans="1:7">
      <c r="A24" s="3" t="s">
        <v>3</v>
      </c>
      <c r="B24" s="3">
        <v>1</v>
      </c>
      <c r="C24" s="3" t="s">
        <v>36</v>
      </c>
      <c r="D24" s="3">
        <v>4</v>
      </c>
      <c r="E24" s="13" t="s">
        <v>27</v>
      </c>
      <c r="F24" s="14" t="s">
        <v>29</v>
      </c>
      <c r="G24" s="17">
        <v>0.76438943807046789</v>
      </c>
    </row>
    <row r="25" spans="1:7">
      <c r="A25" s="3" t="s">
        <v>3</v>
      </c>
      <c r="B25" s="3">
        <v>2</v>
      </c>
      <c r="C25" s="3" t="s">
        <v>36</v>
      </c>
      <c r="D25" s="3">
        <v>4</v>
      </c>
      <c r="E25" s="13" t="s">
        <v>27</v>
      </c>
      <c r="F25" s="3" t="s">
        <v>29</v>
      </c>
      <c r="G25" s="11">
        <v>0.97218472136214218</v>
      </c>
    </row>
    <row r="26" spans="1:7">
      <c r="A26" s="3" t="s">
        <v>3</v>
      </c>
      <c r="B26" s="3">
        <v>1</v>
      </c>
      <c r="C26" s="12" t="s">
        <v>37</v>
      </c>
      <c r="D26" s="3">
        <v>1</v>
      </c>
      <c r="E26" s="13" t="s">
        <v>27</v>
      </c>
      <c r="F26" s="15" t="s">
        <v>28</v>
      </c>
      <c r="G26" s="10">
        <v>1.0002925399493023</v>
      </c>
    </row>
    <row r="27" spans="1:7">
      <c r="A27" s="3" t="s">
        <v>3</v>
      </c>
      <c r="B27" s="3">
        <v>2</v>
      </c>
      <c r="C27" s="12" t="s">
        <v>37</v>
      </c>
      <c r="D27" s="3">
        <v>1</v>
      </c>
      <c r="E27" s="13" t="s">
        <v>27</v>
      </c>
      <c r="F27" s="14" t="s">
        <v>28</v>
      </c>
      <c r="G27" s="17">
        <v>1.003234448717784</v>
      </c>
    </row>
    <row r="28" spans="1:7">
      <c r="A28" s="3" t="s">
        <v>3</v>
      </c>
      <c r="B28" s="3">
        <v>1</v>
      </c>
      <c r="C28" s="12" t="s">
        <v>37</v>
      </c>
      <c r="D28" s="3">
        <v>1</v>
      </c>
      <c r="E28" s="13" t="s">
        <v>27</v>
      </c>
      <c r="F28" s="15" t="s">
        <v>29</v>
      </c>
      <c r="G28" s="10">
        <v>0.85551287205594129</v>
      </c>
    </row>
    <row r="29" spans="1:7">
      <c r="A29" s="3" t="s">
        <v>3</v>
      </c>
      <c r="B29" s="3">
        <v>2</v>
      </c>
      <c r="C29" s="12" t="s">
        <v>37</v>
      </c>
      <c r="D29" s="3">
        <v>1</v>
      </c>
      <c r="E29" s="13" t="s">
        <v>27</v>
      </c>
      <c r="F29" s="14" t="s">
        <v>29</v>
      </c>
      <c r="G29" s="17">
        <v>0.6569628187719696</v>
      </c>
    </row>
    <row r="30" spans="1:7">
      <c r="A30" s="3" t="s">
        <v>3</v>
      </c>
      <c r="B30" s="3">
        <v>1</v>
      </c>
      <c r="C30" s="12" t="s">
        <v>37</v>
      </c>
      <c r="D30" s="3">
        <v>4</v>
      </c>
      <c r="E30" s="13" t="s">
        <v>27</v>
      </c>
      <c r="F30" s="3" t="s">
        <v>28</v>
      </c>
      <c r="G30" s="11">
        <v>1.0004309291168965</v>
      </c>
    </row>
    <row r="31" spans="1:7">
      <c r="A31" s="3" t="s">
        <v>3</v>
      </c>
      <c r="B31" s="3">
        <v>2</v>
      </c>
      <c r="C31" s="12" t="s">
        <v>37</v>
      </c>
      <c r="D31" s="3">
        <v>4</v>
      </c>
      <c r="E31" s="13" t="s">
        <v>27</v>
      </c>
      <c r="F31" s="3" t="s">
        <v>28</v>
      </c>
      <c r="G31" s="11">
        <v>1.0000100313344629</v>
      </c>
    </row>
    <row r="32" spans="1:7">
      <c r="A32" s="3" t="s">
        <v>3</v>
      </c>
      <c r="B32" s="3">
        <v>1</v>
      </c>
      <c r="C32" s="12" t="s">
        <v>37</v>
      </c>
      <c r="D32" s="3">
        <v>4</v>
      </c>
      <c r="E32" s="13" t="s">
        <v>27</v>
      </c>
      <c r="F32" s="3" t="s">
        <v>29</v>
      </c>
      <c r="G32" s="11">
        <v>0.99743376173065768</v>
      </c>
    </row>
    <row r="33" spans="1:7">
      <c r="A33" s="3" t="s">
        <v>3</v>
      </c>
      <c r="B33" s="3">
        <v>2</v>
      </c>
      <c r="C33" s="12" t="s">
        <v>37</v>
      </c>
      <c r="D33" s="3">
        <v>4</v>
      </c>
      <c r="E33" s="13" t="s">
        <v>27</v>
      </c>
      <c r="F33" s="3" t="s">
        <v>29</v>
      </c>
      <c r="G33" s="11">
        <v>1.5130199032834237</v>
      </c>
    </row>
    <row r="34" spans="1:7">
      <c r="A34" s="3" t="s">
        <v>3</v>
      </c>
      <c r="B34" s="3">
        <v>1</v>
      </c>
      <c r="C34" s="3" t="s">
        <v>38</v>
      </c>
      <c r="D34" s="3">
        <v>1</v>
      </c>
      <c r="E34" s="13" t="s">
        <v>27</v>
      </c>
      <c r="F34" s="3" t="s">
        <v>28</v>
      </c>
      <c r="G34" s="11">
        <v>1.0002925399493023</v>
      </c>
    </row>
    <row r="35" spans="1:7">
      <c r="A35" s="3" t="s">
        <v>3</v>
      </c>
      <c r="B35" s="3">
        <v>2</v>
      </c>
      <c r="C35" s="14" t="s">
        <v>38</v>
      </c>
      <c r="D35" s="3">
        <v>1</v>
      </c>
      <c r="E35" s="13" t="s">
        <v>27</v>
      </c>
      <c r="F35" s="3" t="s">
        <v>28</v>
      </c>
      <c r="G35" s="11">
        <v>1.003234448717784</v>
      </c>
    </row>
    <row r="36" spans="1:7">
      <c r="A36" s="3" t="s">
        <v>3</v>
      </c>
      <c r="B36" s="3">
        <v>1</v>
      </c>
      <c r="C36" s="3" t="s">
        <v>38</v>
      </c>
      <c r="D36" s="3">
        <v>1</v>
      </c>
      <c r="E36" s="13" t="s">
        <v>27</v>
      </c>
      <c r="F36" s="3" t="s">
        <v>29</v>
      </c>
      <c r="G36" s="11">
        <v>0.49624369728814299</v>
      </c>
    </row>
    <row r="37" spans="1:7">
      <c r="A37" s="3" t="s">
        <v>3</v>
      </c>
      <c r="B37" s="3">
        <v>2</v>
      </c>
      <c r="C37" s="14" t="s">
        <v>38</v>
      </c>
      <c r="D37" s="3">
        <v>1</v>
      </c>
      <c r="E37" s="13" t="s">
        <v>27</v>
      </c>
      <c r="F37" s="3" t="s">
        <v>29</v>
      </c>
      <c r="G37" s="11">
        <v>0.46749360647037846</v>
      </c>
    </row>
    <row r="38" spans="1:7">
      <c r="A38" s="3" t="s">
        <v>3</v>
      </c>
      <c r="B38" s="3">
        <v>1</v>
      </c>
      <c r="C38" s="14" t="s">
        <v>38</v>
      </c>
      <c r="D38" s="3">
        <v>4</v>
      </c>
      <c r="E38" s="13" t="s">
        <v>27</v>
      </c>
      <c r="F38" s="3" t="s">
        <v>28</v>
      </c>
      <c r="G38" s="11">
        <v>1.0004309291168965</v>
      </c>
    </row>
    <row r="39" spans="1:7">
      <c r="A39" s="3" t="s">
        <v>3</v>
      </c>
      <c r="B39" s="3">
        <v>2</v>
      </c>
      <c r="C39" s="14" t="s">
        <v>38</v>
      </c>
      <c r="D39" s="3">
        <v>4</v>
      </c>
      <c r="E39" s="13" t="s">
        <v>27</v>
      </c>
      <c r="F39" s="3" t="s">
        <v>28</v>
      </c>
      <c r="G39" s="11">
        <v>1.0000100313344629</v>
      </c>
    </row>
    <row r="40" spans="1:7">
      <c r="A40" s="3" t="s">
        <v>3</v>
      </c>
      <c r="B40" s="3">
        <v>1</v>
      </c>
      <c r="C40" s="14" t="s">
        <v>38</v>
      </c>
      <c r="D40" s="3">
        <v>4</v>
      </c>
      <c r="E40" s="13" t="s">
        <v>27</v>
      </c>
      <c r="F40" s="3" t="s">
        <v>29</v>
      </c>
      <c r="G40" s="11">
        <v>1.2609228982239344</v>
      </c>
    </row>
    <row r="41" spans="1:7">
      <c r="A41" s="3" t="s">
        <v>3</v>
      </c>
      <c r="B41" s="3">
        <v>2</v>
      </c>
      <c r="C41" s="14" t="s">
        <v>38</v>
      </c>
      <c r="D41" s="3">
        <v>4</v>
      </c>
      <c r="E41" s="13" t="s">
        <v>27</v>
      </c>
      <c r="F41" s="3" t="s">
        <v>29</v>
      </c>
      <c r="G41" s="11">
        <v>0.5413208269517984</v>
      </c>
    </row>
    <row r="42" spans="1:7">
      <c r="A42" s="3" t="s">
        <v>3</v>
      </c>
      <c r="B42" s="3">
        <v>1</v>
      </c>
      <c r="C42" s="3" t="s">
        <v>41</v>
      </c>
      <c r="D42" s="3">
        <v>1</v>
      </c>
      <c r="E42" s="13" t="s">
        <v>27</v>
      </c>
      <c r="F42" s="3" t="s">
        <v>28</v>
      </c>
      <c r="G42" s="11">
        <v>1.0009813183175464</v>
      </c>
    </row>
    <row r="43" spans="1:7">
      <c r="A43" s="3" t="s">
        <v>3</v>
      </c>
      <c r="B43" s="3">
        <v>2</v>
      </c>
      <c r="C43" s="3" t="s">
        <v>41</v>
      </c>
      <c r="D43" s="3">
        <v>1</v>
      </c>
      <c r="E43" s="13" t="s">
        <v>27</v>
      </c>
      <c r="F43" s="3" t="s">
        <v>28</v>
      </c>
      <c r="G43" s="11">
        <v>1.0025549113117447</v>
      </c>
    </row>
    <row r="44" spans="1:7">
      <c r="A44" s="3" t="s">
        <v>3</v>
      </c>
      <c r="B44" s="3">
        <v>1</v>
      </c>
      <c r="C44" s="3" t="s">
        <v>41</v>
      </c>
      <c r="D44" s="3">
        <v>1</v>
      </c>
      <c r="E44" s="13" t="s">
        <v>27</v>
      </c>
      <c r="F44" s="3" t="s">
        <v>29</v>
      </c>
      <c r="G44" s="11">
        <v>1.140799651309194</v>
      </c>
    </row>
    <row r="45" spans="1:7">
      <c r="A45" s="3" t="s">
        <v>3</v>
      </c>
      <c r="B45" s="3">
        <v>2</v>
      </c>
      <c r="C45" s="3" t="s">
        <v>41</v>
      </c>
      <c r="D45" s="3">
        <v>1</v>
      </c>
      <c r="E45" s="13" t="s">
        <v>27</v>
      </c>
      <c r="F45" s="3" t="s">
        <v>29</v>
      </c>
      <c r="G45" s="11">
        <v>0.71057619532482164</v>
      </c>
    </row>
    <row r="46" spans="1:7">
      <c r="A46" s="3" t="s">
        <v>3</v>
      </c>
      <c r="B46" s="3">
        <v>1</v>
      </c>
      <c r="C46" s="3" t="s">
        <v>41</v>
      </c>
      <c r="D46" s="3">
        <v>4</v>
      </c>
      <c r="E46" s="13" t="s">
        <v>27</v>
      </c>
      <c r="F46" s="3" t="s">
        <v>28</v>
      </c>
      <c r="G46" s="11">
        <v>1.1045785794092398</v>
      </c>
    </row>
    <row r="47" spans="1:7">
      <c r="A47" s="3" t="s">
        <v>3</v>
      </c>
      <c r="B47" s="3">
        <v>2</v>
      </c>
      <c r="C47" s="3" t="s">
        <v>41</v>
      </c>
      <c r="D47" s="3">
        <v>4</v>
      </c>
      <c r="E47" s="13" t="s">
        <v>27</v>
      </c>
      <c r="F47" s="3" t="s">
        <v>28</v>
      </c>
      <c r="G47" s="11">
        <v>1.0011891216208024</v>
      </c>
    </row>
    <row r="48" spans="1:7">
      <c r="A48" s="3" t="s">
        <v>3</v>
      </c>
      <c r="B48" s="3">
        <v>1</v>
      </c>
      <c r="C48" s="3" t="s">
        <v>41</v>
      </c>
      <c r="D48" s="3">
        <v>4</v>
      </c>
      <c r="E48" s="13" t="s">
        <v>27</v>
      </c>
      <c r="F48" s="3" t="s">
        <v>29</v>
      </c>
      <c r="G48" s="11">
        <v>0.9807072341610088</v>
      </c>
    </row>
    <row r="49" spans="1:7">
      <c r="A49" s="3" t="s">
        <v>3</v>
      </c>
      <c r="B49" s="3">
        <v>2</v>
      </c>
      <c r="C49" s="3" t="s">
        <v>41</v>
      </c>
      <c r="D49" s="3">
        <v>4</v>
      </c>
      <c r="E49" s="13" t="s">
        <v>27</v>
      </c>
      <c r="F49" s="3" t="s">
        <v>29</v>
      </c>
      <c r="G49" s="11">
        <v>0.47567504924532961</v>
      </c>
    </row>
    <row r="50" spans="1:7">
      <c r="A50" s="3" t="s">
        <v>3</v>
      </c>
      <c r="B50" s="3">
        <v>1</v>
      </c>
      <c r="C50" s="3" t="s">
        <v>39</v>
      </c>
      <c r="D50" s="3">
        <v>1</v>
      </c>
      <c r="E50" s="13" t="s">
        <v>27</v>
      </c>
      <c r="F50" s="3" t="s">
        <v>28</v>
      </c>
      <c r="G50" s="11">
        <v>1.0072854193038268</v>
      </c>
    </row>
    <row r="51" spans="1:7">
      <c r="A51" s="3" t="s">
        <v>3</v>
      </c>
      <c r="B51" s="3">
        <v>2</v>
      </c>
      <c r="C51" s="12" t="s">
        <v>39</v>
      </c>
      <c r="D51" s="3">
        <v>1</v>
      </c>
      <c r="E51" s="13" t="s">
        <v>27</v>
      </c>
      <c r="F51" s="3" t="s">
        <v>28</v>
      </c>
      <c r="G51" s="11">
        <v>1.0009813183175464</v>
      </c>
    </row>
    <row r="52" spans="1:7">
      <c r="A52" s="3" t="s">
        <v>3</v>
      </c>
      <c r="B52" s="3">
        <v>1</v>
      </c>
      <c r="C52" s="3" t="s">
        <v>39</v>
      </c>
      <c r="D52" s="3">
        <v>1</v>
      </c>
      <c r="E52" s="13" t="s">
        <v>27</v>
      </c>
      <c r="F52" s="3" t="s">
        <v>29</v>
      </c>
      <c r="G52" s="11">
        <v>1.2540906482992515</v>
      </c>
    </row>
    <row r="53" spans="1:7">
      <c r="A53" s="3" t="s">
        <v>3</v>
      </c>
      <c r="B53" s="3">
        <v>2</v>
      </c>
      <c r="C53" s="12" t="s">
        <v>39</v>
      </c>
      <c r="D53" s="3">
        <v>1</v>
      </c>
      <c r="E53" s="13" t="s">
        <v>27</v>
      </c>
      <c r="F53" s="3" t="s">
        <v>29</v>
      </c>
      <c r="G53" s="11">
        <v>1.0300499414345312</v>
      </c>
    </row>
    <row r="54" spans="1:7">
      <c r="A54" s="3" t="s">
        <v>3</v>
      </c>
      <c r="B54" s="3">
        <v>1</v>
      </c>
      <c r="C54" s="12" t="s">
        <v>39</v>
      </c>
      <c r="D54" s="3">
        <v>4</v>
      </c>
      <c r="E54" s="13" t="s">
        <v>27</v>
      </c>
      <c r="F54" s="14" t="s">
        <v>28</v>
      </c>
      <c r="G54" s="17">
        <v>1.0112713955173069</v>
      </c>
    </row>
    <row r="55" spans="1:7">
      <c r="A55" s="3" t="s">
        <v>3</v>
      </c>
      <c r="B55" s="3">
        <v>2</v>
      </c>
      <c r="C55" s="12" t="s">
        <v>39</v>
      </c>
      <c r="D55" s="3">
        <v>4</v>
      </c>
      <c r="E55" s="13" t="s">
        <v>27</v>
      </c>
      <c r="F55" s="3" t="s">
        <v>28</v>
      </c>
      <c r="G55" s="11">
        <v>1.0008861025293099</v>
      </c>
    </row>
    <row r="56" spans="1:7">
      <c r="A56" s="3" t="s">
        <v>3</v>
      </c>
      <c r="B56" s="3">
        <v>1</v>
      </c>
      <c r="C56" s="12" t="s">
        <v>39</v>
      </c>
      <c r="D56" s="3">
        <v>4</v>
      </c>
      <c r="E56" s="13" t="s">
        <v>27</v>
      </c>
      <c r="F56" s="14" t="s">
        <v>29</v>
      </c>
      <c r="G56" s="17">
        <v>0.95392547332237909</v>
      </c>
    </row>
    <row r="57" spans="1:7">
      <c r="A57" s="3" t="s">
        <v>3</v>
      </c>
      <c r="B57" s="3">
        <v>2</v>
      </c>
      <c r="C57" s="12" t="s">
        <v>39</v>
      </c>
      <c r="D57" s="3">
        <v>4</v>
      </c>
      <c r="E57" s="13" t="s">
        <v>27</v>
      </c>
      <c r="F57" s="3" t="s">
        <v>29</v>
      </c>
      <c r="G57" s="11">
        <v>1.4982272611773286</v>
      </c>
    </row>
  </sheetData>
  <phoneticPr fontId="2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DA74C-4DFA-458A-9DAA-E842697592EA}">
  <dimension ref="A1:D74"/>
  <sheetViews>
    <sheetView workbookViewId="0">
      <selection activeCell="B6" sqref="B1:B1048576"/>
    </sheetView>
  </sheetViews>
  <sheetFormatPr baseColWidth="10" defaultRowHeight="14.4"/>
  <cols>
    <col min="1" max="1" width="11.5546875" style="3"/>
    <col min="2" max="3" width="11.5546875" style="21"/>
    <col min="4" max="4" width="31.44140625" style="5" bestFit="1" customWidth="1"/>
    <col min="5" max="5" width="18.33203125" bestFit="1" customWidth="1"/>
  </cols>
  <sheetData>
    <row r="1" spans="1:4" ht="15" thickBot="1">
      <c r="A1" s="2" t="s">
        <v>22</v>
      </c>
      <c r="B1" s="20" t="s">
        <v>44</v>
      </c>
      <c r="C1" s="20" t="s">
        <v>11</v>
      </c>
      <c r="D1" s="25" t="s">
        <v>46</v>
      </c>
    </row>
    <row r="2" spans="1:4">
      <c r="A2" s="3" t="s">
        <v>3</v>
      </c>
      <c r="B2" s="21">
        <v>1</v>
      </c>
      <c r="C2" s="21" t="s">
        <v>31</v>
      </c>
      <c r="D2" s="22">
        <v>16.594353101258644</v>
      </c>
    </row>
    <row r="3" spans="1:4">
      <c r="A3" s="3" t="s">
        <v>3</v>
      </c>
      <c r="B3" s="21">
        <v>2</v>
      </c>
      <c r="C3" s="21" t="s">
        <v>31</v>
      </c>
      <c r="D3" s="22">
        <v>23.357024605964398</v>
      </c>
    </row>
    <row r="4" spans="1:4">
      <c r="A4" s="3" t="s">
        <v>3</v>
      </c>
      <c r="B4" s="21">
        <v>3</v>
      </c>
      <c r="C4" s="21" t="s">
        <v>31</v>
      </c>
      <c r="D4" s="5">
        <v>26.981018256038098</v>
      </c>
    </row>
    <row r="5" spans="1:4">
      <c r="A5" s="3" t="s">
        <v>3</v>
      </c>
      <c r="B5" s="21">
        <v>4</v>
      </c>
      <c r="C5" s="21" t="s">
        <v>31</v>
      </c>
      <c r="D5" s="5">
        <v>23.630676191556109</v>
      </c>
    </row>
    <row r="6" spans="1:4">
      <c r="A6" s="3" t="s">
        <v>3</v>
      </c>
      <c r="B6" s="21">
        <v>5</v>
      </c>
      <c r="C6" s="21" t="s">
        <v>31</v>
      </c>
      <c r="D6" s="5">
        <v>40.111758702800778</v>
      </c>
    </row>
    <row r="7" spans="1:4">
      <c r="A7" s="3" t="s">
        <v>3</v>
      </c>
      <c r="B7" s="21">
        <v>6</v>
      </c>
      <c r="C7" s="21" t="s">
        <v>31</v>
      </c>
      <c r="D7" s="5">
        <v>38.663370752541866</v>
      </c>
    </row>
    <row r="8" spans="1:4">
      <c r="A8" s="3" t="s">
        <v>3</v>
      </c>
      <c r="B8" s="21">
        <v>7</v>
      </c>
      <c r="C8" s="21" t="s">
        <v>31</v>
      </c>
      <c r="D8" s="5">
        <v>22.988124125940203</v>
      </c>
    </row>
    <row r="9" spans="1:4">
      <c r="A9" s="3" t="s">
        <v>3</v>
      </c>
      <c r="B9" s="21">
        <v>8</v>
      </c>
      <c r="C9" s="21" t="s">
        <v>31</v>
      </c>
      <c r="D9" s="5">
        <v>22.576890803946025</v>
      </c>
    </row>
    <row r="10" spans="1:4">
      <c r="A10" s="3" t="s">
        <v>3</v>
      </c>
      <c r="B10" s="21">
        <v>1</v>
      </c>
      <c r="C10" s="21" t="s">
        <v>52</v>
      </c>
      <c r="D10" s="22">
        <v>1.0657595343387383</v>
      </c>
    </row>
    <row r="11" spans="1:4">
      <c r="A11" s="3" t="s">
        <v>3</v>
      </c>
      <c r="B11" s="21">
        <v>2</v>
      </c>
      <c r="C11" s="21" t="s">
        <v>52</v>
      </c>
      <c r="D11" s="22">
        <v>2.7636088747779417</v>
      </c>
    </row>
    <row r="12" spans="1:4">
      <c r="A12" s="3" t="s">
        <v>3</v>
      </c>
      <c r="B12" s="21">
        <v>3</v>
      </c>
      <c r="C12" s="21" t="s">
        <v>52</v>
      </c>
      <c r="D12" s="5">
        <v>8.1413916921797629</v>
      </c>
    </row>
    <row r="13" spans="1:4">
      <c r="A13" s="3" t="s">
        <v>3</v>
      </c>
      <c r="B13" s="21">
        <v>4</v>
      </c>
      <c r="C13" s="21" t="s">
        <v>52</v>
      </c>
      <c r="D13" s="5">
        <v>8.0264882639755069</v>
      </c>
    </row>
    <row r="14" spans="1:4">
      <c r="A14" s="3" t="s">
        <v>3</v>
      </c>
      <c r="B14" s="21">
        <v>5</v>
      </c>
      <c r="C14" s="21" t="s">
        <v>52</v>
      </c>
      <c r="D14" s="5">
        <v>12.099512416373738</v>
      </c>
    </row>
    <row r="15" spans="1:4">
      <c r="A15" s="3" t="s">
        <v>3</v>
      </c>
      <c r="B15" s="21">
        <v>6</v>
      </c>
      <c r="C15" s="21" t="s">
        <v>52</v>
      </c>
      <c r="D15" s="5">
        <v>10.123475828703178</v>
      </c>
    </row>
    <row r="16" spans="1:4">
      <c r="A16" s="26" t="s">
        <v>49</v>
      </c>
      <c r="B16" s="3">
        <v>1</v>
      </c>
      <c r="C16" t="s">
        <v>53</v>
      </c>
      <c r="D16" s="5">
        <v>32.802517042475095</v>
      </c>
    </row>
    <row r="17" spans="1:4">
      <c r="A17" s="26" t="s">
        <v>49</v>
      </c>
      <c r="B17" s="3">
        <v>2</v>
      </c>
      <c r="C17" t="s">
        <v>53</v>
      </c>
      <c r="D17" s="5">
        <v>38.72236122556</v>
      </c>
    </row>
    <row r="18" spans="1:4">
      <c r="A18" s="26" t="s">
        <v>49</v>
      </c>
      <c r="B18" s="3">
        <v>3</v>
      </c>
      <c r="C18" t="s">
        <v>53</v>
      </c>
      <c r="D18" s="5">
        <v>46.808824631058506</v>
      </c>
    </row>
    <row r="19" spans="1:4">
      <c r="A19" s="26" t="s">
        <v>49</v>
      </c>
      <c r="B19" s="3">
        <v>4</v>
      </c>
      <c r="C19" t="s">
        <v>53</v>
      </c>
      <c r="D19" s="5">
        <v>49.824780882463109</v>
      </c>
    </row>
    <row r="20" spans="1:4">
      <c r="A20" s="26" t="s">
        <v>49</v>
      </c>
      <c r="B20" s="3">
        <v>1</v>
      </c>
      <c r="C20" s="21" t="s">
        <v>52</v>
      </c>
      <c r="D20" s="5">
        <v>11.631792643643719</v>
      </c>
    </row>
    <row r="21" spans="1:4">
      <c r="A21" s="26" t="s">
        <v>49</v>
      </c>
      <c r="B21" s="3">
        <v>2</v>
      </c>
      <c r="C21" s="21" t="s">
        <v>52</v>
      </c>
      <c r="D21" s="5">
        <v>11.737268709266612</v>
      </c>
    </row>
    <row r="22" spans="1:4">
      <c r="A22" s="26" t="s">
        <v>49</v>
      </c>
      <c r="B22" s="3">
        <v>3</v>
      </c>
      <c r="C22" s="21" t="s">
        <v>52</v>
      </c>
      <c r="D22" s="5">
        <v>27.99543036931605</v>
      </c>
    </row>
    <row r="23" spans="1:4">
      <c r="A23" s="26" t="s">
        <v>49</v>
      </c>
      <c r="B23" s="3">
        <v>1</v>
      </c>
      <c r="C23" t="s">
        <v>54</v>
      </c>
      <c r="D23" s="5">
        <v>29.272664619072589</v>
      </c>
    </row>
    <row r="24" spans="1:4">
      <c r="A24" s="26" t="s">
        <v>49</v>
      </c>
      <c r="B24" s="3">
        <v>2</v>
      </c>
      <c r="C24" t="s">
        <v>54</v>
      </c>
      <c r="D24" s="5">
        <v>23.676440182785228</v>
      </c>
    </row>
    <row r="25" spans="1:4">
      <c r="A25" s="26" t="s">
        <v>49</v>
      </c>
      <c r="B25" s="3">
        <v>3</v>
      </c>
      <c r="C25" t="s">
        <v>54</v>
      </c>
      <c r="D25" s="5">
        <v>31.96576522585962</v>
      </c>
    </row>
    <row r="26" spans="1:4">
      <c r="A26" s="26" t="s">
        <v>49</v>
      </c>
      <c r="B26" s="3">
        <v>4</v>
      </c>
      <c r="C26" t="s">
        <v>54</v>
      </c>
      <c r="D26" s="5">
        <v>32.944115664094689</v>
      </c>
    </row>
    <row r="27" spans="1:4">
      <c r="A27" s="26" t="s">
        <v>49</v>
      </c>
      <c r="B27" s="3">
        <v>1</v>
      </c>
      <c r="C27" s="21" t="s">
        <v>31</v>
      </c>
      <c r="D27" s="5">
        <v>33.89683122331261</v>
      </c>
    </row>
    <row r="28" spans="1:4">
      <c r="A28" s="26" t="s">
        <v>49</v>
      </c>
      <c r="B28" s="3">
        <v>2</v>
      </c>
      <c r="C28" s="21" t="s">
        <v>31</v>
      </c>
      <c r="D28" s="5">
        <v>32.569990261442804</v>
      </c>
    </row>
    <row r="29" spans="1:4">
      <c r="A29" s="26" t="s">
        <v>49</v>
      </c>
      <c r="B29" s="3">
        <v>3</v>
      </c>
      <c r="C29" s="21" t="s">
        <v>31</v>
      </c>
      <c r="D29" s="5">
        <v>52.681923739605963</v>
      </c>
    </row>
    <row r="30" spans="1:4">
      <c r="A30" s="26" t="s">
        <v>49</v>
      </c>
      <c r="B30" s="3">
        <v>4</v>
      </c>
      <c r="C30" s="21" t="s">
        <v>31</v>
      </c>
      <c r="D30" s="5">
        <v>71.405423627237994</v>
      </c>
    </row>
    <row r="31" spans="1:4">
      <c r="A31" s="26" t="s">
        <v>50</v>
      </c>
      <c r="B31" s="3">
        <v>1</v>
      </c>
      <c r="C31" t="s">
        <v>53</v>
      </c>
      <c r="D31" s="5">
        <v>48.737793093115584</v>
      </c>
    </row>
    <row r="32" spans="1:4">
      <c r="A32" s="26" t="s">
        <v>50</v>
      </c>
      <c r="B32" s="3">
        <v>2</v>
      </c>
      <c r="C32" t="s">
        <v>53</v>
      </c>
      <c r="D32" s="5">
        <v>50.612390441231547</v>
      </c>
    </row>
    <row r="33" spans="1:4">
      <c r="A33" s="26" t="s">
        <v>50</v>
      </c>
      <c r="B33" s="3">
        <v>3</v>
      </c>
      <c r="C33" t="s">
        <v>53</v>
      </c>
      <c r="D33" s="5">
        <v>92.670761854820597</v>
      </c>
    </row>
    <row r="34" spans="1:4">
      <c r="A34" s="26" t="s">
        <v>50</v>
      </c>
      <c r="B34" s="3">
        <v>4</v>
      </c>
      <c r="C34" t="s">
        <v>53</v>
      </c>
      <c r="D34" s="5">
        <v>93.947261967188552</v>
      </c>
    </row>
    <row r="35" spans="1:4">
      <c r="A35" s="26" t="s">
        <v>50</v>
      </c>
      <c r="B35" s="3">
        <v>1</v>
      </c>
      <c r="C35" s="21" t="s">
        <v>52</v>
      </c>
      <c r="D35" s="5">
        <v>42.652543261667546</v>
      </c>
    </row>
    <row r="36" spans="1:4">
      <c r="A36" s="26" t="s">
        <v>50</v>
      </c>
      <c r="B36" s="3">
        <v>2</v>
      </c>
      <c r="C36" s="21" t="s">
        <v>52</v>
      </c>
      <c r="D36" s="5">
        <v>41.874657277698709</v>
      </c>
    </row>
    <row r="37" spans="1:4">
      <c r="A37" s="26" t="s">
        <v>50</v>
      </c>
      <c r="B37" s="3">
        <v>3</v>
      </c>
      <c r="C37" s="21" t="s">
        <v>52</v>
      </c>
      <c r="D37" s="5">
        <v>55.54056483631733</v>
      </c>
    </row>
    <row r="38" spans="1:4">
      <c r="A38" s="26" t="s">
        <v>50</v>
      </c>
      <c r="B38" s="3">
        <v>1</v>
      </c>
      <c r="C38" t="s">
        <v>54</v>
      </c>
      <c r="D38" s="5">
        <v>38.849411940969361</v>
      </c>
    </row>
    <row r="39" spans="1:4">
      <c r="A39" s="26" t="s">
        <v>50</v>
      </c>
      <c r="B39" s="3">
        <v>2</v>
      </c>
      <c r="C39" t="s">
        <v>54</v>
      </c>
      <c r="D39" s="5">
        <v>32.257157839538543</v>
      </c>
    </row>
    <row r="40" spans="1:4">
      <c r="A40" s="26" t="s">
        <v>50</v>
      </c>
      <c r="B40" s="3">
        <v>3</v>
      </c>
      <c r="C40" t="s">
        <v>54</v>
      </c>
      <c r="D40" s="5">
        <v>65.945838639598477</v>
      </c>
    </row>
    <row r="41" spans="1:4">
      <c r="A41" s="26" t="s">
        <v>50</v>
      </c>
      <c r="B41" s="3">
        <v>4</v>
      </c>
      <c r="C41" t="s">
        <v>54</v>
      </c>
      <c r="D41" s="5">
        <v>66.19904112667615</v>
      </c>
    </row>
    <row r="42" spans="1:4">
      <c r="A42" s="26" t="s">
        <v>50</v>
      </c>
      <c r="B42" s="3">
        <v>1</v>
      </c>
      <c r="C42" s="21" t="s">
        <v>31</v>
      </c>
      <c r="D42" s="5">
        <v>103.17369091317701</v>
      </c>
    </row>
    <row r="43" spans="1:4">
      <c r="A43" s="26" t="s">
        <v>50</v>
      </c>
      <c r="B43" s="3">
        <v>2</v>
      </c>
      <c r="C43" s="21" t="s">
        <v>31</v>
      </c>
      <c r="D43" s="5">
        <v>113.27542137987865</v>
      </c>
    </row>
    <row r="44" spans="1:4">
      <c r="A44" s="26" t="s">
        <v>50</v>
      </c>
      <c r="B44" s="3">
        <v>3</v>
      </c>
      <c r="C44" s="21" t="s">
        <v>31</v>
      </c>
      <c r="D44" s="5">
        <v>124.09483856468648</v>
      </c>
    </row>
    <row r="45" spans="1:4">
      <c r="A45" s="26" t="s">
        <v>50</v>
      </c>
      <c r="B45" s="3">
        <v>4</v>
      </c>
      <c r="C45" s="21" t="s">
        <v>31</v>
      </c>
      <c r="D45" s="5">
        <v>150.58671061502736</v>
      </c>
    </row>
    <row r="46" spans="1:4">
      <c r="A46" s="26" t="s">
        <v>51</v>
      </c>
      <c r="B46" s="3">
        <v>1</v>
      </c>
      <c r="C46" t="s">
        <v>48</v>
      </c>
      <c r="D46" s="5">
        <v>162.63342572477342</v>
      </c>
    </row>
    <row r="47" spans="1:4">
      <c r="A47" s="26" t="s">
        <v>51</v>
      </c>
      <c r="B47" s="3">
        <v>2</v>
      </c>
      <c r="C47" t="s">
        <v>48</v>
      </c>
      <c r="D47" s="5">
        <v>126.52944789871901</v>
      </c>
    </row>
    <row r="48" spans="1:4">
      <c r="A48" s="26" t="s">
        <v>51</v>
      </c>
      <c r="B48" s="3">
        <v>3</v>
      </c>
      <c r="C48" t="s">
        <v>48</v>
      </c>
      <c r="D48" s="5">
        <v>99.736459659899623</v>
      </c>
    </row>
    <row r="49" spans="1:4">
      <c r="A49" s="26" t="s">
        <v>51</v>
      </c>
      <c r="B49" s="3">
        <v>4</v>
      </c>
      <c r="C49" t="s">
        <v>48</v>
      </c>
      <c r="D49" s="5">
        <v>92.11940969361001</v>
      </c>
    </row>
    <row r="50" spans="1:4">
      <c r="A50" s="26" t="s">
        <v>51</v>
      </c>
      <c r="B50" s="3">
        <v>1</v>
      </c>
      <c r="C50" s="21" t="s">
        <v>47</v>
      </c>
      <c r="D50" s="5">
        <v>69.215731515469329</v>
      </c>
    </row>
    <row r="51" spans="1:4">
      <c r="A51" s="26" t="s">
        <v>51</v>
      </c>
      <c r="B51" s="3">
        <v>2</v>
      </c>
      <c r="C51" s="21" t="s">
        <v>47</v>
      </c>
      <c r="D51" s="5">
        <v>66.920428496516593</v>
      </c>
    </row>
    <row r="52" spans="1:4">
      <c r="A52" s="26" t="s">
        <v>51</v>
      </c>
      <c r="B52" s="3">
        <v>3</v>
      </c>
      <c r="C52" s="21" t="s">
        <v>47</v>
      </c>
      <c r="D52" s="5">
        <v>62.826503857966898</v>
      </c>
    </row>
    <row r="53" spans="1:4">
      <c r="A53" s="26" t="s">
        <v>51</v>
      </c>
      <c r="B53" s="3">
        <v>4</v>
      </c>
      <c r="C53" s="21" t="s">
        <v>47</v>
      </c>
      <c r="D53" s="5">
        <v>63.331410592553752</v>
      </c>
    </row>
    <row r="54" spans="1:4">
      <c r="A54" s="26" t="s">
        <v>51</v>
      </c>
      <c r="B54" s="3">
        <v>1</v>
      </c>
      <c r="C54" t="s">
        <v>54</v>
      </c>
      <c r="D54" s="5">
        <v>93.417154843059393</v>
      </c>
    </row>
    <row r="55" spans="1:4">
      <c r="A55" s="26" t="s">
        <v>51</v>
      </c>
      <c r="B55" s="3">
        <v>2</v>
      </c>
      <c r="C55" t="s">
        <v>54</v>
      </c>
      <c r="D55" s="5">
        <v>92.484650535620659</v>
      </c>
    </row>
    <row r="56" spans="1:4">
      <c r="A56" s="26" t="s">
        <v>51</v>
      </c>
      <c r="B56" s="3">
        <v>3</v>
      </c>
      <c r="C56" t="s">
        <v>54</v>
      </c>
      <c r="D56" s="5">
        <v>57.36392239119035</v>
      </c>
    </row>
    <row r="57" spans="1:4">
      <c r="A57" s="26" t="s">
        <v>51</v>
      </c>
      <c r="B57" s="3">
        <v>4</v>
      </c>
      <c r="C57" t="s">
        <v>54</v>
      </c>
      <c r="D57" s="5">
        <v>52.599520563338082</v>
      </c>
    </row>
    <row r="58" spans="1:4">
      <c r="A58" s="26" t="s">
        <v>51</v>
      </c>
      <c r="B58" s="3">
        <v>1</v>
      </c>
      <c r="C58" s="21" t="s">
        <v>31</v>
      </c>
      <c r="D58" s="5">
        <v>157.88526481384378</v>
      </c>
    </row>
    <row r="59" spans="1:4">
      <c r="A59" s="26" t="s">
        <v>51</v>
      </c>
      <c r="B59" s="3">
        <v>2</v>
      </c>
      <c r="C59" s="21" t="s">
        <v>31</v>
      </c>
      <c r="D59" s="5">
        <v>162.89058356431192</v>
      </c>
    </row>
    <row r="60" spans="1:4">
      <c r="A60" s="26" t="s">
        <v>51</v>
      </c>
      <c r="B60" s="3">
        <v>3</v>
      </c>
      <c r="C60" s="21" t="s">
        <v>31</v>
      </c>
      <c r="D60" s="5">
        <v>135.9878642594951</v>
      </c>
    </row>
    <row r="61" spans="1:4">
      <c r="A61" s="26" t="s">
        <v>51</v>
      </c>
      <c r="B61" s="3">
        <v>4</v>
      </c>
      <c r="C61" s="21" t="s">
        <v>31</v>
      </c>
      <c r="D61" s="5">
        <v>144.77653756835718</v>
      </c>
    </row>
    <row r="62" spans="1:4">
      <c r="A62" t="s">
        <v>3</v>
      </c>
      <c r="B62" s="3">
        <v>1</v>
      </c>
      <c r="C62" t="s">
        <v>53</v>
      </c>
      <c r="D62" s="5">
        <v>16.718615626638702</v>
      </c>
    </row>
    <row r="63" spans="1:4">
      <c r="A63" t="s">
        <v>3</v>
      </c>
      <c r="B63" s="3">
        <v>2</v>
      </c>
      <c r="C63" t="s">
        <v>53</v>
      </c>
      <c r="D63" s="5">
        <v>17.39102554498464</v>
      </c>
    </row>
    <row r="64" spans="1:4">
      <c r="A64" t="s">
        <v>3</v>
      </c>
      <c r="B64" s="3">
        <v>3</v>
      </c>
      <c r="C64" t="s">
        <v>53</v>
      </c>
      <c r="D64" s="5">
        <v>18.220450970110122</v>
      </c>
    </row>
    <row r="65" spans="1:4">
      <c r="A65" t="s">
        <v>3</v>
      </c>
      <c r="B65" s="3">
        <v>4</v>
      </c>
      <c r="C65" t="s">
        <v>53</v>
      </c>
      <c r="D65" s="5">
        <v>20.901700501910256</v>
      </c>
    </row>
    <row r="66" spans="1:4">
      <c r="A66" t="s">
        <v>3</v>
      </c>
      <c r="B66" s="3">
        <v>1</v>
      </c>
      <c r="C66" t="s">
        <v>54</v>
      </c>
      <c r="D66" s="5">
        <v>28.262251854071465</v>
      </c>
    </row>
    <row r="67" spans="1:4">
      <c r="A67" t="s">
        <v>3</v>
      </c>
      <c r="B67" s="3">
        <v>2</v>
      </c>
      <c r="C67" t="s">
        <v>54</v>
      </c>
      <c r="D67" s="5">
        <v>15.182021125177918</v>
      </c>
    </row>
    <row r="68" spans="1:4">
      <c r="A68" t="s">
        <v>3</v>
      </c>
      <c r="B68" s="3">
        <v>3</v>
      </c>
      <c r="C68" t="s">
        <v>54</v>
      </c>
      <c r="D68" s="5">
        <v>23.095123230204507</v>
      </c>
    </row>
    <row r="69" spans="1:4">
      <c r="A69" t="s">
        <v>3</v>
      </c>
      <c r="B69" s="3">
        <v>4</v>
      </c>
      <c r="C69" t="s">
        <v>54</v>
      </c>
      <c r="D69" s="5">
        <v>14.151232302045099</v>
      </c>
    </row>
    <row r="70" spans="1:4">
      <c r="A70" t="s">
        <v>3</v>
      </c>
      <c r="B70" s="3">
        <v>9</v>
      </c>
      <c r="C70" s="21" t="s">
        <v>31</v>
      </c>
      <c r="D70" s="5">
        <v>25.555831897520417</v>
      </c>
    </row>
    <row r="71" spans="1:4">
      <c r="A71" t="s">
        <v>3</v>
      </c>
      <c r="B71" s="3">
        <v>10</v>
      </c>
      <c r="C71" s="21" t="s">
        <v>31</v>
      </c>
      <c r="D71" s="5">
        <v>21.473428721252525</v>
      </c>
    </row>
    <row r="72" spans="1:4">
      <c r="A72" t="s">
        <v>3</v>
      </c>
      <c r="B72" s="3">
        <v>11</v>
      </c>
      <c r="C72" s="21" t="s">
        <v>31</v>
      </c>
      <c r="D72" s="5">
        <v>18.830534122406171</v>
      </c>
    </row>
    <row r="73" spans="1:4">
      <c r="A73" t="s">
        <v>3</v>
      </c>
      <c r="B73" s="3">
        <v>12</v>
      </c>
      <c r="C73" s="21" t="s">
        <v>31</v>
      </c>
      <c r="D73" s="5">
        <v>21.409903363547834</v>
      </c>
    </row>
    <row r="74" spans="1:4">
      <c r="C74"/>
    </row>
  </sheetData>
  <phoneticPr fontId="2" type="noConversion"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4F12D-284B-4D6D-9AFB-3232535DDFF8}">
  <dimension ref="A1:C11"/>
  <sheetViews>
    <sheetView workbookViewId="0">
      <selection activeCell="F12" sqref="F12"/>
    </sheetView>
  </sheetViews>
  <sheetFormatPr baseColWidth="10" defaultRowHeight="14.4"/>
  <cols>
    <col min="1" max="1" width="14" bestFit="1" customWidth="1"/>
    <col min="2" max="2" width="11.5546875" style="3"/>
    <col min="3" max="3" width="31.44140625" bestFit="1" customWidth="1"/>
  </cols>
  <sheetData>
    <row r="1" spans="1:3" ht="15" thickBot="1">
      <c r="A1" s="2" t="s">
        <v>22</v>
      </c>
      <c r="B1" s="2" t="s">
        <v>12</v>
      </c>
      <c r="C1" s="2" t="s">
        <v>45</v>
      </c>
    </row>
    <row r="2" spans="1:3">
      <c r="A2" s="3" t="s">
        <v>3</v>
      </c>
      <c r="B2" s="23">
        <v>1</v>
      </c>
      <c r="C2" s="22">
        <v>16.594353101258644</v>
      </c>
    </row>
    <row r="3" spans="1:3">
      <c r="A3" s="3" t="s">
        <v>3</v>
      </c>
      <c r="B3" s="23">
        <v>2</v>
      </c>
      <c r="C3" s="22">
        <v>23.357024605964398</v>
      </c>
    </row>
    <row r="4" spans="1:3">
      <c r="A4" s="3" t="s">
        <v>3</v>
      </c>
      <c r="B4" s="23">
        <v>3</v>
      </c>
      <c r="C4" s="5">
        <v>26.981018256038098</v>
      </c>
    </row>
    <row r="5" spans="1:3">
      <c r="A5" s="3" t="s">
        <v>3</v>
      </c>
      <c r="B5" s="23">
        <v>4</v>
      </c>
      <c r="C5" s="5">
        <v>23.630676191556109</v>
      </c>
    </row>
    <row r="6" spans="1:3">
      <c r="A6" s="3" t="s">
        <v>3</v>
      </c>
      <c r="B6" s="23">
        <v>5</v>
      </c>
      <c r="C6" s="5">
        <v>40.111758702800778</v>
      </c>
    </row>
    <row r="7" spans="1:3">
      <c r="A7" s="3" t="s">
        <v>3</v>
      </c>
      <c r="B7" s="23">
        <v>6</v>
      </c>
      <c r="C7" s="5">
        <v>38.663370752541866</v>
      </c>
    </row>
    <row r="8" spans="1:3">
      <c r="A8" s="3" t="s">
        <v>3</v>
      </c>
      <c r="B8" s="23">
        <v>7</v>
      </c>
      <c r="C8" s="5">
        <v>22.988124125940203</v>
      </c>
    </row>
    <row r="9" spans="1:3">
      <c r="A9" s="3" t="s">
        <v>3</v>
      </c>
      <c r="B9" s="23">
        <v>8</v>
      </c>
      <c r="C9" s="5">
        <v>22.576890803946025</v>
      </c>
    </row>
    <row r="10" spans="1:3">
      <c r="A10" s="19" t="s">
        <v>42</v>
      </c>
      <c r="B10" s="3">
        <v>1</v>
      </c>
      <c r="C10" s="24">
        <v>0</v>
      </c>
    </row>
    <row r="11" spans="1:3">
      <c r="A11" s="19" t="s">
        <v>42</v>
      </c>
      <c r="B11" s="3">
        <v>2</v>
      </c>
      <c r="C11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1A</vt:lpstr>
      <vt:lpstr>Figure 1B</vt:lpstr>
      <vt:lpstr>Figure 1D</vt:lpstr>
      <vt:lpstr>Figure 4B</vt:lpstr>
      <vt:lpstr>Figure 4C</vt:lpstr>
      <vt:lpstr>Figure 4D</vt:lpstr>
      <vt:lpstr>Figure 6A</vt:lpstr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Zangl</dc:creator>
  <cp:lastModifiedBy>Isabella Zangl</cp:lastModifiedBy>
  <dcterms:created xsi:type="dcterms:W3CDTF">2022-06-09T12:07:15Z</dcterms:created>
  <dcterms:modified xsi:type="dcterms:W3CDTF">2022-12-19T11:16:12Z</dcterms:modified>
</cp:coreProperties>
</file>